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chas Family\Documents\2025\2025 GT\BBI Health NPASC\5 August 2025\"/>
    </mc:Choice>
  </mc:AlternateContent>
  <xr:revisionPtr revIDLastSave="0" documentId="8_{AA6EAE61-40FB-4C21-B88F-1C773DC39ADA}" xr6:coauthVersionLast="47" xr6:coauthVersionMax="47" xr10:uidLastSave="{00000000-0000-0000-0000-000000000000}"/>
  <bookViews>
    <workbookView xWindow="-28898" yWindow="-60" windowWidth="28996" windowHeight="15675" activeTab="1" xr2:uid="{9A08A41C-8115-4F9E-8F39-44CF8EF48910}"/>
  </bookViews>
  <sheets>
    <sheet name="ANOVA" sheetId="1" r:id="rId1"/>
    <sheet name="K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2" i="1"/>
  <c r="J3" i="2" l="1"/>
  <c r="K3" i="2" s="1"/>
  <c r="J4" i="2"/>
  <c r="K4" i="2"/>
  <c r="J5" i="2"/>
  <c r="K5" i="2"/>
  <c r="J6" i="2"/>
  <c r="K6" i="2" s="1"/>
  <c r="J7" i="2"/>
  <c r="K7" i="2" s="1"/>
  <c r="J8" i="2"/>
  <c r="K8" i="2"/>
  <c r="J9" i="2"/>
  <c r="K9" i="2" s="1"/>
  <c r="J10" i="2"/>
  <c r="K10" i="2" s="1"/>
  <c r="J11" i="2"/>
  <c r="K11" i="2" s="1"/>
  <c r="J12" i="2"/>
  <c r="K12" i="2"/>
  <c r="J13" i="2"/>
  <c r="K13" i="2"/>
  <c r="J14" i="2"/>
  <c r="K14" i="2" s="1"/>
  <c r="J15" i="2"/>
  <c r="K15" i="2" s="1"/>
  <c r="J16" i="2"/>
  <c r="K16" i="2" s="1"/>
  <c r="J17" i="2"/>
  <c r="K17" i="2" s="1"/>
  <c r="J18" i="2"/>
  <c r="K18" i="2" s="1"/>
  <c r="J19" i="2"/>
  <c r="K19" i="2" s="1"/>
  <c r="J20" i="2"/>
  <c r="K20" i="2"/>
  <c r="J21" i="2"/>
  <c r="K21" i="2"/>
  <c r="J22" i="2"/>
  <c r="K22" i="2" s="1"/>
  <c r="J23" i="2"/>
  <c r="K23" i="2" s="1"/>
  <c r="J24" i="2"/>
  <c r="K24" i="2" s="1"/>
  <c r="J25" i="2"/>
  <c r="K25" i="2" s="1"/>
  <c r="J26" i="2"/>
  <c r="K26" i="2" s="1"/>
  <c r="J27" i="2"/>
  <c r="K27" i="2" s="1"/>
  <c r="J28" i="2"/>
  <c r="K28" i="2" s="1"/>
  <c r="J29" i="2"/>
  <c r="K29" i="2" s="1"/>
  <c r="J30" i="2"/>
  <c r="K30" i="2" s="1"/>
  <c r="J31" i="2"/>
  <c r="K31" i="2" s="1"/>
  <c r="J32" i="2"/>
  <c r="K32" i="2"/>
  <c r="J33" i="2"/>
  <c r="K33" i="2" s="1"/>
  <c r="J34" i="2"/>
  <c r="K34" i="2" s="1"/>
  <c r="J35" i="2"/>
  <c r="K35" i="2" s="1"/>
  <c r="J36" i="2"/>
  <c r="K36" i="2" s="1"/>
  <c r="J37" i="2"/>
  <c r="K37" i="2" s="1"/>
  <c r="J38" i="2"/>
  <c r="K38" i="2" s="1"/>
  <c r="J39" i="2"/>
  <c r="K39" i="2" s="1"/>
  <c r="J40" i="2"/>
  <c r="K40" i="2" s="1"/>
  <c r="J41" i="2"/>
  <c r="K41" i="2" s="1"/>
  <c r="J42" i="2"/>
  <c r="K42" i="2" s="1"/>
  <c r="J43" i="2"/>
  <c r="K43" i="2" s="1"/>
  <c r="J44" i="2"/>
  <c r="K44" i="2" s="1"/>
  <c r="J45" i="2"/>
  <c r="K45" i="2" s="1"/>
  <c r="J46" i="2"/>
  <c r="K46" i="2" s="1"/>
  <c r="J47" i="2"/>
  <c r="K47" i="2" s="1"/>
  <c r="J48" i="2"/>
  <c r="K48" i="2" s="1"/>
  <c r="J49" i="2"/>
  <c r="K49" i="2" s="1"/>
  <c r="J50" i="2"/>
  <c r="K50" i="2" s="1"/>
  <c r="J51" i="2"/>
  <c r="K51" i="2" s="1"/>
  <c r="J52" i="2"/>
  <c r="K52" i="2"/>
  <c r="J53" i="2"/>
  <c r="K53" i="2" s="1"/>
  <c r="J54" i="2"/>
  <c r="K54" i="2" s="1"/>
  <c r="J55" i="2"/>
  <c r="K55" i="2" s="1"/>
  <c r="J56" i="2"/>
  <c r="K56" i="2" s="1"/>
  <c r="J57" i="2"/>
  <c r="K57" i="2" s="1"/>
  <c r="J58" i="2"/>
  <c r="K58" i="2" s="1"/>
  <c r="J59" i="2"/>
  <c r="K59" i="2" s="1"/>
  <c r="J60" i="2"/>
  <c r="K60" i="2"/>
  <c r="J61" i="2"/>
  <c r="K61" i="2"/>
  <c r="J62" i="2"/>
  <c r="K62" i="2" s="1"/>
  <c r="J63" i="2"/>
  <c r="K63" i="2" s="1"/>
  <c r="J64" i="2"/>
  <c r="K64" i="2" s="1"/>
  <c r="J65" i="2"/>
  <c r="K65" i="2" s="1"/>
  <c r="J66" i="2"/>
  <c r="K66" i="2" s="1"/>
  <c r="J67" i="2"/>
  <c r="K67" i="2" s="1"/>
  <c r="J68" i="2"/>
  <c r="K68" i="2" s="1"/>
  <c r="J69" i="2"/>
  <c r="K69" i="2"/>
  <c r="J70" i="2"/>
  <c r="K70" i="2" s="1"/>
  <c r="J71" i="2"/>
  <c r="K71" i="2" s="1"/>
  <c r="J72" i="2"/>
  <c r="K72" i="2" s="1"/>
  <c r="J73" i="2"/>
  <c r="K73" i="2" s="1"/>
  <c r="J74" i="2"/>
  <c r="K74" i="2" s="1"/>
  <c r="J75" i="2"/>
  <c r="K75" i="2" s="1"/>
  <c r="J76" i="2"/>
  <c r="K76" i="2" s="1"/>
  <c r="J77" i="2"/>
  <c r="K77" i="2" s="1"/>
  <c r="J78" i="2"/>
  <c r="K78" i="2" s="1"/>
  <c r="J79" i="2"/>
  <c r="K79" i="2" s="1"/>
  <c r="J80" i="2"/>
  <c r="K80" i="2" s="1"/>
  <c r="J81" i="2"/>
  <c r="K81" i="2"/>
  <c r="J82" i="2"/>
  <c r="K82" i="2" s="1"/>
  <c r="J83" i="2"/>
  <c r="K83" i="2" s="1"/>
  <c r="J84" i="2"/>
  <c r="K84" i="2"/>
  <c r="J85" i="2"/>
  <c r="K85" i="2" s="1"/>
  <c r="J86" i="2"/>
  <c r="K86" i="2" s="1"/>
  <c r="J87" i="2"/>
  <c r="K87" i="2" s="1"/>
  <c r="J88" i="2"/>
  <c r="K88" i="2" s="1"/>
  <c r="J89" i="2"/>
  <c r="K89" i="2" s="1"/>
  <c r="J90" i="2"/>
  <c r="K90" i="2" s="1"/>
  <c r="J91" i="2"/>
  <c r="K91" i="2" s="1"/>
  <c r="J92" i="2"/>
  <c r="K92" i="2" s="1"/>
  <c r="J93" i="2"/>
  <c r="K93" i="2" s="1"/>
  <c r="J94" i="2"/>
  <c r="K94" i="2" s="1"/>
  <c r="J95" i="2"/>
  <c r="K95" i="2" s="1"/>
  <c r="J96" i="2"/>
  <c r="K96" i="2" s="1"/>
  <c r="J97" i="2"/>
  <c r="K97" i="2" s="1"/>
  <c r="J98" i="2"/>
  <c r="K98" i="2" s="1"/>
  <c r="J99" i="2"/>
  <c r="K99" i="2" s="1"/>
  <c r="J100" i="2"/>
  <c r="K100" i="2" s="1"/>
  <c r="J101" i="2"/>
  <c r="K101" i="2" s="1"/>
  <c r="J102" i="2"/>
  <c r="K102" i="2" s="1"/>
  <c r="J103" i="2"/>
  <c r="K103" i="2" s="1"/>
  <c r="J104" i="2"/>
  <c r="K104" i="2" s="1"/>
  <c r="J105" i="2"/>
  <c r="K105" i="2"/>
  <c r="J106" i="2"/>
  <c r="K106" i="2" s="1"/>
  <c r="J107" i="2"/>
  <c r="K107" i="2" s="1"/>
  <c r="J108" i="2"/>
  <c r="K108" i="2" s="1"/>
  <c r="J109" i="2"/>
  <c r="K109" i="2" s="1"/>
  <c r="J110" i="2"/>
  <c r="K110" i="2" s="1"/>
  <c r="J111" i="2"/>
  <c r="K111" i="2" s="1"/>
  <c r="J112" i="2"/>
  <c r="K112" i="2" s="1"/>
  <c r="J113" i="2"/>
  <c r="K113" i="2" s="1"/>
  <c r="J114" i="2"/>
  <c r="K114" i="2" s="1"/>
  <c r="J115" i="2"/>
  <c r="K115" i="2" s="1"/>
  <c r="J116" i="2"/>
  <c r="K116" i="2" s="1"/>
  <c r="J117" i="2"/>
  <c r="K117" i="2" s="1"/>
  <c r="J118" i="2"/>
  <c r="K118" i="2" s="1"/>
  <c r="J119" i="2"/>
  <c r="K119" i="2" s="1"/>
  <c r="J120" i="2"/>
  <c r="K120" i="2"/>
  <c r="J121" i="2"/>
  <c r="K121" i="2" s="1"/>
  <c r="J122" i="2"/>
  <c r="K122" i="2" s="1"/>
  <c r="J123" i="2"/>
  <c r="K123" i="2" s="1"/>
  <c r="J124" i="2"/>
  <c r="K124" i="2" s="1"/>
  <c r="J125" i="2"/>
  <c r="K125" i="2" s="1"/>
  <c r="J126" i="2"/>
  <c r="K126" i="2" s="1"/>
  <c r="J127" i="2"/>
  <c r="K127" i="2" s="1"/>
  <c r="J128" i="2"/>
  <c r="K128" i="2" s="1"/>
  <c r="J129" i="2"/>
  <c r="K129" i="2" s="1"/>
  <c r="J130" i="2"/>
  <c r="K130" i="2" s="1"/>
  <c r="J131" i="2"/>
  <c r="K131" i="2" s="1"/>
  <c r="J132" i="2"/>
  <c r="K132" i="2"/>
  <c r="J133" i="2"/>
  <c r="K133" i="2" s="1"/>
  <c r="J134" i="2"/>
  <c r="K134" i="2" s="1"/>
  <c r="J135" i="2"/>
  <c r="K135" i="2" s="1"/>
  <c r="J136" i="2"/>
  <c r="K136" i="2" s="1"/>
  <c r="J137" i="2"/>
  <c r="K137" i="2" s="1"/>
  <c r="J138" i="2"/>
  <c r="K138" i="2" s="1"/>
  <c r="J139" i="2"/>
  <c r="K139" i="2" s="1"/>
  <c r="J140" i="2"/>
  <c r="K140" i="2" s="1"/>
  <c r="J141" i="2"/>
  <c r="K141" i="2"/>
  <c r="J142" i="2"/>
  <c r="K142" i="2" s="1"/>
  <c r="J143" i="2"/>
  <c r="K143" i="2" s="1"/>
  <c r="J144" i="2"/>
  <c r="K144" i="2" s="1"/>
  <c r="J145" i="2"/>
  <c r="K145" i="2" s="1"/>
  <c r="J146" i="2"/>
  <c r="K146" i="2" s="1"/>
  <c r="J147" i="2"/>
  <c r="K147" i="2" s="1"/>
  <c r="J148" i="2"/>
  <c r="K148" i="2" s="1"/>
  <c r="J149" i="2"/>
  <c r="K149" i="2" s="1"/>
  <c r="J150" i="2"/>
  <c r="K150" i="2" s="1"/>
  <c r="J151" i="2"/>
  <c r="K151" i="2" s="1"/>
  <c r="J152" i="2"/>
  <c r="K152" i="2" s="1"/>
  <c r="J153" i="2"/>
  <c r="K153" i="2"/>
  <c r="J154" i="2"/>
  <c r="K154" i="2" s="1"/>
  <c r="J155" i="2"/>
  <c r="K155" i="2" s="1"/>
  <c r="J156" i="2"/>
  <c r="K156" i="2"/>
  <c r="J157" i="2"/>
  <c r="K157" i="2" s="1"/>
  <c r="J158" i="2"/>
  <c r="K158" i="2" s="1"/>
  <c r="J159" i="2"/>
  <c r="K159" i="2" s="1"/>
  <c r="J160" i="2"/>
  <c r="K160" i="2" s="1"/>
  <c r="J161" i="2"/>
  <c r="K161" i="2" s="1"/>
  <c r="J162" i="2"/>
  <c r="K162" i="2" s="1"/>
  <c r="J163" i="2"/>
  <c r="K163" i="2" s="1"/>
  <c r="J164" i="2"/>
  <c r="K164" i="2" s="1"/>
  <c r="J165" i="2"/>
  <c r="K165" i="2" s="1"/>
  <c r="J166" i="2"/>
  <c r="K166" i="2" s="1"/>
  <c r="J167" i="2"/>
  <c r="K167" i="2" s="1"/>
  <c r="J168" i="2"/>
  <c r="K168" i="2" s="1"/>
  <c r="J169" i="2"/>
  <c r="K169" i="2" s="1"/>
  <c r="J170" i="2"/>
  <c r="K170" i="2" s="1"/>
  <c r="J171" i="2"/>
  <c r="K171" i="2" s="1"/>
  <c r="J172" i="2"/>
  <c r="K172" i="2" s="1"/>
  <c r="J173" i="2"/>
  <c r="K173" i="2" s="1"/>
  <c r="J174" i="2"/>
  <c r="K174" i="2" s="1"/>
  <c r="J175" i="2"/>
  <c r="K175" i="2" s="1"/>
  <c r="J176" i="2"/>
  <c r="K176" i="2" s="1"/>
  <c r="J177" i="2"/>
  <c r="K177" i="2"/>
  <c r="J178" i="2"/>
  <c r="K178" i="2" s="1"/>
  <c r="J179" i="2"/>
  <c r="K179" i="2" s="1"/>
  <c r="J180" i="2"/>
  <c r="K180" i="2" s="1"/>
  <c r="J181" i="2"/>
  <c r="K181" i="2" s="1"/>
  <c r="J182" i="2"/>
  <c r="K182" i="2" s="1"/>
  <c r="J183" i="2"/>
  <c r="K183" i="2" s="1"/>
  <c r="J184" i="2"/>
  <c r="K184" i="2" s="1"/>
  <c r="J185" i="2"/>
  <c r="K185" i="2" s="1"/>
  <c r="J186" i="2"/>
  <c r="K186" i="2" s="1"/>
  <c r="J187" i="2"/>
  <c r="K187" i="2" s="1"/>
  <c r="J188" i="2"/>
  <c r="K188" i="2" s="1"/>
  <c r="J189" i="2"/>
  <c r="K189" i="2" s="1"/>
  <c r="J190" i="2"/>
  <c r="K190" i="2" s="1"/>
  <c r="J191" i="2"/>
  <c r="K191" i="2" s="1"/>
  <c r="J192" i="2"/>
  <c r="K192" i="2"/>
  <c r="J193" i="2"/>
  <c r="K193" i="2" s="1"/>
  <c r="J194" i="2"/>
  <c r="K194" i="2" s="1"/>
  <c r="J195" i="2"/>
  <c r="K195" i="2" s="1"/>
  <c r="J196" i="2"/>
  <c r="K196" i="2" s="1"/>
  <c r="J197" i="2"/>
  <c r="K197" i="2" s="1"/>
  <c r="J198" i="2"/>
  <c r="K198" i="2" s="1"/>
  <c r="J199" i="2"/>
  <c r="K199" i="2" s="1"/>
  <c r="J200" i="2"/>
  <c r="K200" i="2" s="1"/>
  <c r="J201" i="2"/>
  <c r="K201" i="2" s="1"/>
  <c r="J202" i="2"/>
  <c r="K202" i="2" s="1"/>
  <c r="J203" i="2"/>
  <c r="K203" i="2" s="1"/>
  <c r="J204" i="2"/>
  <c r="K204" i="2"/>
  <c r="J205" i="2"/>
  <c r="K205" i="2" s="1"/>
  <c r="J206" i="2"/>
  <c r="K206" i="2" s="1"/>
  <c r="J207" i="2"/>
  <c r="K207" i="2" s="1"/>
  <c r="J208" i="2"/>
  <c r="K208" i="2" s="1"/>
  <c r="J209" i="2"/>
  <c r="K209" i="2" s="1"/>
  <c r="J210" i="2"/>
  <c r="K210" i="2" s="1"/>
  <c r="J211" i="2"/>
  <c r="K211" i="2" s="1"/>
  <c r="J212" i="2"/>
  <c r="K212" i="2" s="1"/>
  <c r="J213" i="2"/>
  <c r="K213" i="2"/>
  <c r="J214" i="2"/>
  <c r="K214" i="2" s="1"/>
  <c r="J215" i="2"/>
  <c r="K215" i="2" s="1"/>
  <c r="J216" i="2"/>
  <c r="K216" i="2" s="1"/>
  <c r="J217" i="2"/>
  <c r="K217" i="2" s="1"/>
  <c r="J218" i="2"/>
  <c r="K218" i="2" s="1"/>
  <c r="J219" i="2"/>
  <c r="K219" i="2" s="1"/>
  <c r="J220" i="2"/>
  <c r="K220" i="2" s="1"/>
  <c r="J221" i="2"/>
  <c r="K221" i="2" s="1"/>
  <c r="J222" i="2"/>
  <c r="K222" i="2" s="1"/>
  <c r="J223" i="2"/>
  <c r="K223" i="2" s="1"/>
  <c r="J224" i="2"/>
  <c r="K224" i="2" s="1"/>
  <c r="J225" i="2"/>
  <c r="K225" i="2"/>
  <c r="J226" i="2"/>
  <c r="K226" i="2" s="1"/>
  <c r="J227" i="2"/>
  <c r="K227" i="2" s="1"/>
  <c r="J228" i="2"/>
  <c r="K228" i="2"/>
  <c r="J229" i="2"/>
  <c r="K229" i="2" s="1"/>
  <c r="J230" i="2"/>
  <c r="K230" i="2" s="1"/>
  <c r="J231" i="2"/>
  <c r="K231" i="2" s="1"/>
  <c r="J232" i="2"/>
  <c r="K232" i="2" s="1"/>
  <c r="J233" i="2"/>
  <c r="K233" i="2" s="1"/>
  <c r="J234" i="2"/>
  <c r="K234" i="2" s="1"/>
  <c r="J235" i="2"/>
  <c r="K235" i="2" s="1"/>
  <c r="J236" i="2"/>
  <c r="K236" i="2" s="1"/>
  <c r="J237" i="2"/>
  <c r="K237" i="2" s="1"/>
  <c r="J238" i="2"/>
  <c r="K238" i="2" s="1"/>
  <c r="J239" i="2"/>
  <c r="K239" i="2" s="1"/>
  <c r="J240" i="2"/>
  <c r="K240" i="2" s="1"/>
  <c r="J241" i="2"/>
  <c r="K241" i="2" s="1"/>
  <c r="J242" i="2"/>
  <c r="K242" i="2" s="1"/>
  <c r="J243" i="2"/>
  <c r="K243" i="2" s="1"/>
  <c r="J244" i="2"/>
  <c r="K244" i="2" s="1"/>
  <c r="J245" i="2"/>
  <c r="K245" i="2" s="1"/>
  <c r="J246" i="2"/>
  <c r="K246" i="2" s="1"/>
  <c r="J247" i="2"/>
  <c r="K247" i="2" s="1"/>
  <c r="J248" i="2"/>
  <c r="K248" i="2" s="1"/>
  <c r="J249" i="2"/>
  <c r="K249" i="2"/>
  <c r="J250" i="2"/>
  <c r="K250" i="2" s="1"/>
  <c r="J251" i="2"/>
  <c r="K251" i="2" s="1"/>
  <c r="J252" i="2"/>
  <c r="K252" i="2" s="1"/>
  <c r="J253" i="2"/>
  <c r="K253" i="2" s="1"/>
  <c r="J254" i="2"/>
  <c r="K254" i="2" s="1"/>
  <c r="J255" i="2"/>
  <c r="K255" i="2" s="1"/>
  <c r="J256" i="2"/>
  <c r="K256" i="2" s="1"/>
  <c r="J257" i="2"/>
  <c r="K257" i="2" s="1"/>
  <c r="J258" i="2"/>
  <c r="K258" i="2" s="1"/>
  <c r="J259" i="2"/>
  <c r="K259" i="2" s="1"/>
  <c r="J260" i="2"/>
  <c r="K260" i="2" s="1"/>
  <c r="J261" i="2"/>
  <c r="K261" i="2" s="1"/>
  <c r="J262" i="2"/>
  <c r="K262" i="2" s="1"/>
  <c r="J263" i="2"/>
  <c r="K263" i="2" s="1"/>
  <c r="J264" i="2"/>
  <c r="K264" i="2"/>
  <c r="J265" i="2"/>
  <c r="K265" i="2" s="1"/>
  <c r="J266" i="2"/>
  <c r="K266" i="2" s="1"/>
  <c r="J267" i="2"/>
  <c r="K267" i="2" s="1"/>
  <c r="J268" i="2"/>
  <c r="K268" i="2" s="1"/>
  <c r="J269" i="2"/>
  <c r="K269" i="2" s="1"/>
  <c r="J270" i="2"/>
  <c r="K270" i="2" s="1"/>
  <c r="J271" i="2"/>
  <c r="K271" i="2" s="1"/>
  <c r="J272" i="2"/>
  <c r="K272" i="2" s="1"/>
  <c r="J273" i="2"/>
  <c r="K273" i="2" s="1"/>
  <c r="J274" i="2"/>
  <c r="K274" i="2" s="1"/>
  <c r="J275" i="2"/>
  <c r="K275" i="2" s="1"/>
  <c r="J276" i="2"/>
  <c r="K276" i="2"/>
  <c r="J277" i="2"/>
  <c r="K277" i="2" s="1"/>
  <c r="J278" i="2"/>
  <c r="K278" i="2" s="1"/>
  <c r="J279" i="2"/>
  <c r="K279" i="2" s="1"/>
  <c r="J280" i="2"/>
  <c r="K280" i="2" s="1"/>
  <c r="J281" i="2"/>
  <c r="K281" i="2" s="1"/>
  <c r="J282" i="2"/>
  <c r="K282" i="2" s="1"/>
  <c r="J283" i="2"/>
  <c r="K283" i="2" s="1"/>
  <c r="J284" i="2"/>
  <c r="K284" i="2" s="1"/>
  <c r="J2" i="2"/>
  <c r="K2" i="2"/>
  <c r="I3" i="1"/>
  <c r="J3" i="1"/>
  <c r="I4" i="1"/>
  <c r="J4" i="1"/>
  <c r="I5" i="1"/>
  <c r="J5" i="1"/>
  <c r="I6" i="1"/>
  <c r="J6" i="1"/>
  <c r="I7" i="1"/>
  <c r="J7" i="1"/>
  <c r="I8" i="1"/>
  <c r="J8" i="1" s="1"/>
  <c r="I9" i="1"/>
  <c r="J9" i="1"/>
  <c r="I10" i="1"/>
  <c r="J10" i="1"/>
  <c r="I11" i="1"/>
  <c r="J11" i="1"/>
  <c r="I12" i="1"/>
  <c r="J12" i="1"/>
  <c r="I13" i="1"/>
  <c r="J13" i="1"/>
  <c r="I14" i="1"/>
  <c r="J14" i="1" s="1"/>
  <c r="I15" i="1"/>
  <c r="J15" i="1"/>
  <c r="I16" i="1"/>
  <c r="J16" i="1"/>
  <c r="I17" i="1"/>
  <c r="J17" i="1"/>
  <c r="I18" i="1"/>
  <c r="J18" i="1"/>
  <c r="I19" i="1"/>
  <c r="J19" i="1"/>
  <c r="I20" i="1"/>
  <c r="J20" i="1" s="1"/>
  <c r="I21" i="1"/>
  <c r="J21" i="1"/>
  <c r="I22" i="1"/>
  <c r="J22" i="1"/>
  <c r="I23" i="1"/>
  <c r="J23" i="1"/>
  <c r="I24" i="1"/>
  <c r="J24" i="1"/>
  <c r="I25" i="1"/>
  <c r="J25" i="1"/>
  <c r="I26" i="1"/>
  <c r="J26" i="1" s="1"/>
  <c r="I27" i="1"/>
  <c r="J27" i="1"/>
  <c r="I28" i="1"/>
  <c r="J28" i="1"/>
  <c r="I29" i="1"/>
  <c r="J29" i="1"/>
  <c r="I30" i="1"/>
  <c r="J30" i="1"/>
  <c r="I31" i="1"/>
  <c r="J31" i="1"/>
  <c r="I32" i="1"/>
  <c r="J32" i="1" s="1"/>
  <c r="I33" i="1"/>
  <c r="J33" i="1"/>
  <c r="I34" i="1"/>
  <c r="J34" i="1"/>
  <c r="I35" i="1"/>
  <c r="J35" i="1"/>
  <c r="I36" i="1"/>
  <c r="J36" i="1"/>
  <c r="I37" i="1"/>
  <c r="J37" i="1"/>
  <c r="I38" i="1"/>
  <c r="J38" i="1" s="1"/>
  <c r="I39" i="1"/>
  <c r="J39" i="1"/>
  <c r="I40" i="1"/>
  <c r="J40" i="1"/>
  <c r="I41" i="1"/>
  <c r="J41" i="1"/>
  <c r="I42" i="1"/>
  <c r="J42" i="1"/>
  <c r="I43" i="1"/>
  <c r="J43" i="1"/>
  <c r="I44" i="1"/>
  <c r="J44" i="1" s="1"/>
  <c r="I45" i="1"/>
  <c r="J45" i="1"/>
  <c r="I46" i="1"/>
  <c r="J46" i="1"/>
  <c r="I47" i="1"/>
  <c r="J47" i="1"/>
  <c r="I48" i="1"/>
  <c r="J48" i="1"/>
  <c r="I49" i="1"/>
  <c r="J49" i="1"/>
  <c r="I50" i="1"/>
  <c r="J50" i="1" s="1"/>
  <c r="I51" i="1"/>
  <c r="J51" i="1"/>
  <c r="I52" i="1"/>
  <c r="J52" i="1"/>
  <c r="I53" i="1"/>
  <c r="J53" i="1"/>
  <c r="I54" i="1"/>
  <c r="J54" i="1"/>
  <c r="I55" i="1"/>
  <c r="J55" i="1"/>
  <c r="I56" i="1"/>
  <c r="J56" i="1" s="1"/>
  <c r="I57" i="1"/>
  <c r="J57" i="1"/>
  <c r="I58" i="1"/>
  <c r="J58" i="1"/>
  <c r="I59" i="1"/>
  <c r="J59" i="1"/>
  <c r="I60" i="1"/>
  <c r="J60" i="1"/>
  <c r="I61" i="1"/>
  <c r="J61" i="1"/>
  <c r="I62" i="1"/>
  <c r="J62" i="1" s="1"/>
  <c r="I63" i="1"/>
  <c r="J63" i="1"/>
  <c r="I64" i="1"/>
  <c r="J64" i="1"/>
  <c r="I65" i="1"/>
  <c r="J65" i="1"/>
  <c r="I66" i="1"/>
  <c r="J66" i="1"/>
  <c r="I67" i="1"/>
  <c r="J67" i="1"/>
  <c r="I68" i="1"/>
  <c r="J68" i="1" s="1"/>
  <c r="I69" i="1"/>
  <c r="J69" i="1"/>
  <c r="I70" i="1"/>
  <c r="J70" i="1"/>
  <c r="I71" i="1"/>
  <c r="J71" i="1"/>
  <c r="I72" i="1"/>
  <c r="J72" i="1"/>
  <c r="I73" i="1"/>
  <c r="J73" i="1"/>
  <c r="I74" i="1"/>
  <c r="J74" i="1" s="1"/>
  <c r="I75" i="1"/>
  <c r="J75" i="1"/>
  <c r="I76" i="1"/>
  <c r="J76" i="1"/>
  <c r="I77" i="1"/>
  <c r="J77" i="1"/>
  <c r="I78" i="1"/>
  <c r="J78" i="1"/>
  <c r="I79" i="1"/>
  <c r="J79" i="1"/>
  <c r="I80" i="1"/>
  <c r="J80" i="1" s="1"/>
  <c r="I81" i="1"/>
  <c r="J81" i="1"/>
  <c r="I82" i="1"/>
  <c r="J82" i="1"/>
  <c r="I83" i="1"/>
  <c r="J83" i="1"/>
  <c r="I84" i="1"/>
  <c r="J84" i="1"/>
  <c r="I85" i="1"/>
  <c r="J85" i="1"/>
  <c r="I86" i="1"/>
  <c r="J86" i="1" s="1"/>
  <c r="I87" i="1"/>
  <c r="J87" i="1"/>
  <c r="I88" i="1"/>
  <c r="J88" i="1"/>
  <c r="I89" i="1"/>
  <c r="J89" i="1"/>
  <c r="I90" i="1"/>
  <c r="J90" i="1"/>
  <c r="I91" i="1"/>
  <c r="J91" i="1"/>
  <c r="I92" i="1"/>
  <c r="J92" i="1" s="1"/>
  <c r="I93" i="1"/>
  <c r="J93" i="1"/>
  <c r="I94" i="1"/>
  <c r="J94" i="1"/>
  <c r="I95" i="1"/>
  <c r="J95" i="1"/>
  <c r="I96" i="1"/>
  <c r="J96" i="1"/>
  <c r="I97" i="1"/>
  <c r="J97" i="1"/>
  <c r="I98" i="1"/>
  <c r="J98" i="1" s="1"/>
  <c r="I99" i="1"/>
  <c r="J99" i="1"/>
  <c r="I100" i="1"/>
  <c r="J100" i="1"/>
  <c r="I101" i="1"/>
  <c r="J101" i="1"/>
  <c r="I102" i="1"/>
  <c r="J102" i="1"/>
  <c r="I103" i="1"/>
  <c r="J103" i="1"/>
  <c r="I104" i="1"/>
  <c r="J104" i="1" s="1"/>
  <c r="I105" i="1"/>
  <c r="J105" i="1"/>
  <c r="I106" i="1"/>
  <c r="J106" i="1"/>
  <c r="I107" i="1"/>
  <c r="J107" i="1"/>
  <c r="I108" i="1"/>
  <c r="J108" i="1"/>
  <c r="I109" i="1"/>
  <c r="J109" i="1"/>
  <c r="I110" i="1"/>
  <c r="J110" i="1" s="1"/>
  <c r="I111" i="1"/>
  <c r="J111" i="1"/>
  <c r="I112" i="1"/>
  <c r="J112" i="1"/>
  <c r="I113" i="1"/>
  <c r="J113" i="1"/>
  <c r="I114" i="1"/>
  <c r="J114" i="1"/>
  <c r="I115" i="1"/>
  <c r="J115" i="1"/>
  <c r="I116" i="1"/>
  <c r="J116" i="1" s="1"/>
  <c r="I117" i="1"/>
  <c r="J117" i="1"/>
  <c r="I118" i="1"/>
  <c r="J118" i="1"/>
  <c r="I119" i="1"/>
  <c r="J119" i="1"/>
  <c r="I120" i="1"/>
  <c r="J120" i="1"/>
  <c r="I121" i="1"/>
  <c r="J121" i="1"/>
  <c r="I122" i="1"/>
  <c r="J122" i="1" s="1"/>
  <c r="I123" i="1"/>
  <c r="J123" i="1"/>
  <c r="I124" i="1"/>
  <c r="J124" i="1"/>
  <c r="I125" i="1"/>
  <c r="J125" i="1"/>
  <c r="I126" i="1"/>
  <c r="J126" i="1"/>
  <c r="I127" i="1"/>
  <c r="J127" i="1"/>
  <c r="I128" i="1"/>
  <c r="J128" i="1" s="1"/>
  <c r="I129" i="1"/>
  <c r="J129" i="1"/>
  <c r="I130" i="1"/>
  <c r="J130" i="1"/>
  <c r="I131" i="1"/>
  <c r="J131" i="1"/>
  <c r="I132" i="1"/>
  <c r="J132" i="1"/>
  <c r="I133" i="1"/>
  <c r="J133" i="1" s="1"/>
  <c r="I134" i="1"/>
  <c r="J134" i="1" s="1"/>
  <c r="I135" i="1"/>
  <c r="J135" i="1"/>
  <c r="I136" i="1"/>
  <c r="J136" i="1"/>
  <c r="I137" i="1"/>
  <c r="J137" i="1"/>
  <c r="I138" i="1"/>
  <c r="J138" i="1"/>
  <c r="I139" i="1"/>
  <c r="J139" i="1"/>
  <c r="I140" i="1"/>
  <c r="J140" i="1" s="1"/>
  <c r="I141" i="1"/>
  <c r="J141" i="1"/>
  <c r="I142" i="1"/>
  <c r="J142" i="1"/>
  <c r="I143" i="1"/>
  <c r="J143" i="1"/>
  <c r="I144" i="1"/>
  <c r="J144" i="1"/>
  <c r="I145" i="1"/>
  <c r="J145" i="1"/>
  <c r="I146" i="1"/>
  <c r="J146" i="1" s="1"/>
  <c r="I147" i="1"/>
  <c r="J147" i="1"/>
  <c r="I148" i="1"/>
  <c r="J148" i="1"/>
  <c r="I149" i="1"/>
  <c r="J149" i="1"/>
  <c r="I150" i="1"/>
  <c r="J150" i="1"/>
  <c r="I151" i="1"/>
  <c r="J151" i="1" s="1"/>
  <c r="I152" i="1"/>
  <c r="J152" i="1" s="1"/>
  <c r="I153" i="1"/>
  <c r="J153" i="1"/>
  <c r="I154" i="1"/>
  <c r="J154" i="1"/>
  <c r="I155" i="1"/>
  <c r="J155" i="1"/>
  <c r="I156" i="1"/>
  <c r="J156" i="1"/>
  <c r="I157" i="1"/>
  <c r="J157" i="1" s="1"/>
  <c r="I158" i="1"/>
  <c r="J158" i="1" s="1"/>
  <c r="I159" i="1"/>
  <c r="J159" i="1"/>
  <c r="I160" i="1"/>
  <c r="J160" i="1"/>
  <c r="I161" i="1"/>
  <c r="J161" i="1"/>
  <c r="I162" i="1"/>
  <c r="J162" i="1"/>
  <c r="I163" i="1"/>
  <c r="J163" i="1" s="1"/>
  <c r="I164" i="1"/>
  <c r="J164" i="1" s="1"/>
  <c r="I165" i="1"/>
  <c r="J165" i="1"/>
  <c r="I166" i="1"/>
  <c r="J166" i="1"/>
  <c r="I167" i="1"/>
  <c r="J167" i="1"/>
  <c r="I168" i="1"/>
  <c r="J168" i="1"/>
  <c r="I169" i="1"/>
  <c r="J169" i="1" s="1"/>
  <c r="I170" i="1"/>
  <c r="J170" i="1" s="1"/>
  <c r="I171" i="1"/>
  <c r="J171" i="1"/>
  <c r="I172" i="1"/>
  <c r="J172" i="1"/>
  <c r="I173" i="1"/>
  <c r="J173" i="1"/>
  <c r="I174" i="1"/>
  <c r="J174" i="1"/>
  <c r="I175" i="1"/>
  <c r="J175" i="1" s="1"/>
  <c r="I176" i="1"/>
  <c r="J176" i="1" s="1"/>
  <c r="I177" i="1"/>
  <c r="J177" i="1"/>
  <c r="I178" i="1"/>
  <c r="J178" i="1"/>
  <c r="I179" i="1"/>
  <c r="J179" i="1"/>
  <c r="I180" i="1"/>
  <c r="J180" i="1"/>
  <c r="I181" i="1"/>
  <c r="J181" i="1" s="1"/>
  <c r="I182" i="1"/>
  <c r="J182" i="1" s="1"/>
  <c r="I183" i="1"/>
  <c r="J183" i="1"/>
  <c r="I184" i="1"/>
  <c r="J184" i="1"/>
  <c r="I185" i="1"/>
  <c r="J185" i="1"/>
  <c r="I186" i="1"/>
  <c r="J186" i="1"/>
  <c r="I187" i="1"/>
  <c r="J187" i="1" s="1"/>
  <c r="I188" i="1"/>
  <c r="J188" i="1" s="1"/>
  <c r="I189" i="1"/>
  <c r="J189" i="1"/>
  <c r="I190" i="1"/>
  <c r="J190" i="1"/>
  <c r="I191" i="1"/>
  <c r="J191" i="1"/>
  <c r="I192" i="1"/>
  <c r="J192" i="1"/>
  <c r="I193" i="1"/>
  <c r="J193" i="1" s="1"/>
  <c r="I194" i="1"/>
  <c r="J194" i="1" s="1"/>
  <c r="I195" i="1"/>
  <c r="J195" i="1"/>
  <c r="I196" i="1"/>
  <c r="J196" i="1"/>
  <c r="I197" i="1"/>
  <c r="J197" i="1"/>
  <c r="I198" i="1"/>
  <c r="J198" i="1"/>
  <c r="I199" i="1"/>
  <c r="J199" i="1" s="1"/>
  <c r="I200" i="1"/>
  <c r="J200" i="1" s="1"/>
  <c r="I201" i="1"/>
  <c r="J201" i="1"/>
  <c r="I202" i="1"/>
  <c r="J202" i="1"/>
  <c r="I203" i="1"/>
  <c r="J203" i="1"/>
  <c r="I204" i="1"/>
  <c r="J204" i="1"/>
  <c r="I205" i="1"/>
  <c r="J205" i="1" s="1"/>
  <c r="I206" i="1"/>
  <c r="J206" i="1" s="1"/>
  <c r="I207" i="1"/>
  <c r="J207" i="1"/>
  <c r="I208" i="1"/>
  <c r="J208" i="1"/>
  <c r="I209" i="1"/>
  <c r="J209" i="1"/>
  <c r="I210" i="1"/>
  <c r="J210" i="1"/>
  <c r="I211" i="1"/>
  <c r="J211" i="1" s="1"/>
  <c r="I212" i="1"/>
  <c r="J212" i="1" s="1"/>
  <c r="I213" i="1"/>
  <c r="J213" i="1"/>
  <c r="I214" i="1"/>
  <c r="J214" i="1"/>
  <c r="I215" i="1"/>
  <c r="J215" i="1"/>
  <c r="I216" i="1"/>
  <c r="J216" i="1"/>
  <c r="I217" i="1"/>
  <c r="J217" i="1" s="1"/>
  <c r="I218" i="1"/>
  <c r="J218" i="1" s="1"/>
  <c r="I219" i="1"/>
  <c r="J219" i="1"/>
  <c r="I220" i="1"/>
  <c r="J220" i="1"/>
  <c r="I221" i="1"/>
  <c r="J221" i="1"/>
  <c r="I222" i="1"/>
  <c r="J222" i="1"/>
  <c r="I223" i="1"/>
  <c r="J223" i="1" s="1"/>
  <c r="I224" i="1"/>
  <c r="J224" i="1" s="1"/>
  <c r="I225" i="1"/>
  <c r="J225" i="1"/>
  <c r="I226" i="1"/>
  <c r="J226" i="1"/>
  <c r="I227" i="1"/>
  <c r="J227" i="1"/>
  <c r="I228" i="1"/>
  <c r="J228" i="1"/>
  <c r="I229" i="1"/>
  <c r="J229" i="1" s="1"/>
  <c r="I230" i="1"/>
  <c r="J230" i="1" s="1"/>
  <c r="I231" i="1"/>
  <c r="J231" i="1"/>
  <c r="I232" i="1"/>
  <c r="J232" i="1"/>
  <c r="I233" i="1"/>
  <c r="J233" i="1"/>
  <c r="I234" i="1"/>
  <c r="J234" i="1"/>
  <c r="I235" i="1"/>
  <c r="J235" i="1" s="1"/>
  <c r="I236" i="1"/>
  <c r="J236" i="1" s="1"/>
  <c r="I237" i="1"/>
  <c r="J237" i="1"/>
  <c r="I238" i="1"/>
  <c r="J238" i="1"/>
  <c r="I239" i="1"/>
  <c r="J239" i="1"/>
  <c r="I240" i="1"/>
  <c r="J240" i="1"/>
  <c r="I241" i="1"/>
  <c r="J241" i="1" s="1"/>
  <c r="I242" i="1"/>
  <c r="J242" i="1" s="1"/>
  <c r="I243" i="1"/>
  <c r="J243" i="1"/>
  <c r="I244" i="1"/>
  <c r="J244" i="1"/>
  <c r="I245" i="1"/>
  <c r="J245" i="1"/>
  <c r="I246" i="1"/>
  <c r="J246" i="1"/>
  <c r="I247" i="1"/>
  <c r="J247" i="1" s="1"/>
  <c r="I248" i="1"/>
  <c r="J248" i="1" s="1"/>
  <c r="I249" i="1"/>
  <c r="J249" i="1"/>
  <c r="I250" i="1"/>
  <c r="J250" i="1"/>
  <c r="I251" i="1"/>
  <c r="J251" i="1"/>
  <c r="I252" i="1"/>
  <c r="J252" i="1"/>
  <c r="I253" i="1"/>
  <c r="J253" i="1" s="1"/>
  <c r="I254" i="1"/>
  <c r="J254" i="1" s="1"/>
  <c r="I255" i="1"/>
  <c r="J255" i="1"/>
  <c r="I256" i="1"/>
  <c r="J256" i="1"/>
  <c r="I257" i="1"/>
  <c r="J257" i="1" s="1"/>
  <c r="I258" i="1"/>
  <c r="J258" i="1" s="1"/>
  <c r="I259" i="1"/>
  <c r="J259" i="1"/>
  <c r="I260" i="1"/>
  <c r="J260" i="1"/>
  <c r="I261" i="1"/>
  <c r="J261" i="1"/>
  <c r="I262" i="1"/>
  <c r="J262" i="1"/>
  <c r="I263" i="1"/>
  <c r="J263" i="1" s="1"/>
  <c r="I264" i="1"/>
  <c r="J264" i="1" s="1"/>
  <c r="I265" i="1"/>
  <c r="J265" i="1"/>
  <c r="I266" i="1"/>
  <c r="J266" i="1"/>
  <c r="I267" i="1"/>
  <c r="J267" i="1"/>
  <c r="I268" i="1"/>
  <c r="J268" i="1"/>
  <c r="I269" i="1"/>
  <c r="J269" i="1" s="1"/>
  <c r="I270" i="1"/>
  <c r="J270" i="1" s="1"/>
  <c r="I271" i="1"/>
  <c r="J271" i="1"/>
  <c r="I272" i="1"/>
  <c r="J272" i="1"/>
  <c r="I273" i="1"/>
  <c r="J273" i="1"/>
  <c r="I274" i="1"/>
  <c r="J274" i="1"/>
  <c r="I275" i="1"/>
  <c r="J275" i="1" s="1"/>
  <c r="I276" i="1"/>
  <c r="J276" i="1" s="1"/>
  <c r="I277" i="1"/>
  <c r="J277" i="1"/>
  <c r="I278" i="1"/>
  <c r="J278" i="1"/>
  <c r="I279" i="1"/>
  <c r="J279" i="1"/>
  <c r="I280" i="1"/>
  <c r="J280" i="1"/>
  <c r="I281" i="1"/>
  <c r="J281" i="1" s="1"/>
  <c r="I282" i="1"/>
  <c r="J282" i="1" s="1"/>
  <c r="I283" i="1"/>
  <c r="J283" i="1"/>
  <c r="I284" i="1"/>
  <c r="J284" i="1"/>
  <c r="I285" i="1"/>
  <c r="J285" i="1"/>
  <c r="I286" i="1"/>
  <c r="J286" i="1"/>
  <c r="I287" i="1"/>
  <c r="J287" i="1" s="1"/>
  <c r="I288" i="1"/>
  <c r="J288" i="1" s="1"/>
  <c r="I289" i="1"/>
  <c r="J289" i="1"/>
  <c r="I290" i="1"/>
  <c r="J290" i="1"/>
  <c r="I291" i="1"/>
  <c r="J291" i="1"/>
  <c r="K291" i="1" s="1"/>
  <c r="I292" i="1"/>
  <c r="J292" i="1"/>
  <c r="I293" i="1"/>
  <c r="J293" i="1" s="1"/>
  <c r="I294" i="1"/>
  <c r="J294" i="1" s="1"/>
  <c r="I295" i="1"/>
  <c r="J295" i="1"/>
  <c r="I296" i="1"/>
  <c r="J296" i="1"/>
  <c r="I297" i="1"/>
  <c r="J297" i="1"/>
  <c r="I298" i="1"/>
  <c r="J298" i="1"/>
  <c r="I299" i="1"/>
  <c r="J299" i="1" s="1"/>
  <c r="I300" i="1"/>
  <c r="J300" i="1" s="1"/>
  <c r="I301" i="1"/>
  <c r="J301" i="1"/>
  <c r="I302" i="1"/>
  <c r="J302" i="1"/>
  <c r="I303" i="1"/>
  <c r="J303" i="1"/>
  <c r="I304" i="1"/>
  <c r="J304" i="1"/>
  <c r="I305" i="1"/>
  <c r="J305" i="1" s="1"/>
  <c r="I306" i="1"/>
  <c r="J306" i="1" s="1"/>
  <c r="I307" i="1"/>
  <c r="J307" i="1"/>
  <c r="I308" i="1"/>
  <c r="J308" i="1"/>
  <c r="I309" i="1"/>
  <c r="J309" i="1"/>
  <c r="I310" i="1"/>
  <c r="J310" i="1"/>
  <c r="I311" i="1"/>
  <c r="J311" i="1" s="1"/>
  <c r="I312" i="1"/>
  <c r="J312" i="1" s="1"/>
  <c r="I313" i="1"/>
  <c r="J313" i="1"/>
  <c r="I314" i="1"/>
  <c r="J314" i="1"/>
  <c r="I315" i="1"/>
  <c r="J315" i="1"/>
  <c r="I2" i="1"/>
  <c r="J2" i="1" s="1"/>
</calcChain>
</file>

<file path=xl/sharedStrings.xml><?xml version="1.0" encoding="utf-8"?>
<sst xmlns="http://schemas.openxmlformats.org/spreadsheetml/2006/main" count="2390" uniqueCount="1498">
  <si>
    <t>Sequence ID</t>
  </si>
  <si>
    <t>Protein Name</t>
  </si>
  <si>
    <t>UniProt ID</t>
  </si>
  <si>
    <t>Gene Symbol</t>
  </si>
  <si>
    <t>Max.Fold.Change</t>
  </si>
  <si>
    <t>p.value</t>
  </si>
  <si>
    <t>FDR</t>
  </si>
  <si>
    <t>Bonferroni</t>
  </si>
  <si>
    <t>13514-121</t>
  </si>
  <si>
    <t>Ras-related protein Rab-35</t>
  </si>
  <si>
    <t>Q15286</t>
  </si>
  <si>
    <t>RAB35</t>
  </si>
  <si>
    <t>23694-3</t>
  </si>
  <si>
    <t>Asparagine synthetase</t>
  </si>
  <si>
    <t>P08243</t>
  </si>
  <si>
    <t>ASNS</t>
  </si>
  <si>
    <t>22080-22</t>
  </si>
  <si>
    <t>BTB/POZ domain-containing adapter for CUL3-mediated RhoA degradation protein 1</t>
  </si>
  <si>
    <t>Q8WZ19</t>
  </si>
  <si>
    <t>KCTD13</t>
  </si>
  <si>
    <t>9216-100</t>
  </si>
  <si>
    <t>Plexin-B2</t>
  </si>
  <si>
    <t>O15031</t>
  </si>
  <si>
    <t>PLXNB2</t>
  </si>
  <si>
    <t>7779-86</t>
  </si>
  <si>
    <t>Carbohydrate sulfotransferase 11</t>
  </si>
  <si>
    <t>Q9NPF2</t>
  </si>
  <si>
    <t>CHST11</t>
  </si>
  <si>
    <t>11696-7</t>
  </si>
  <si>
    <t>Cellular retinoic acid-binding protein 2</t>
  </si>
  <si>
    <t>P29373</t>
  </si>
  <si>
    <t>CRABP2</t>
  </si>
  <si>
    <t>7244-16</t>
  </si>
  <si>
    <t>IGF-like family receptor 1</t>
  </si>
  <si>
    <t>Q9H665</t>
  </si>
  <si>
    <t>IGFLR1</t>
  </si>
  <si>
    <t>7935-26</t>
  </si>
  <si>
    <t>Glycosyltransferase-like protein LARGE1</t>
  </si>
  <si>
    <t>O95461</t>
  </si>
  <si>
    <t>LARGE1</t>
  </si>
  <si>
    <t>20591-48</t>
  </si>
  <si>
    <t>Gliomedin</t>
  </si>
  <si>
    <t>Q6ZMI3</t>
  </si>
  <si>
    <t>GLDN</t>
  </si>
  <si>
    <t>15533-97</t>
  </si>
  <si>
    <t>Macrophage scavenger receptor types I and II:Extracellular domain</t>
  </si>
  <si>
    <t>P21757</t>
  </si>
  <si>
    <t>MSR1</t>
  </si>
  <si>
    <t>3181-50</t>
  </si>
  <si>
    <t>Cathepsin S</t>
  </si>
  <si>
    <t>P25774</t>
  </si>
  <si>
    <t>CTSS</t>
  </si>
  <si>
    <t>24682-35</t>
  </si>
  <si>
    <t>Cytochrome b reductase 1</t>
  </si>
  <si>
    <t>Q53TN4</t>
  </si>
  <si>
    <t>CYBRD1</t>
  </si>
  <si>
    <t>10514-5</t>
  </si>
  <si>
    <t>Prostaglandin-H2 D-isomerase</t>
  </si>
  <si>
    <t>P41222</t>
  </si>
  <si>
    <t>PTGDS</t>
  </si>
  <si>
    <t>7211-2</t>
  </si>
  <si>
    <t>Ribonuclease pancreatic</t>
  </si>
  <si>
    <t>P07998</t>
  </si>
  <si>
    <t>RNASE1</t>
  </si>
  <si>
    <t>8306-54</t>
  </si>
  <si>
    <t>Transmembrane gamma-carboxyglutamic acid protein 1:Cytoplasmic domain</t>
  </si>
  <si>
    <t>O14668</t>
  </si>
  <si>
    <t>PRRG1</t>
  </si>
  <si>
    <t>20211-75</t>
  </si>
  <si>
    <t>Guanylate-binding protein 5</t>
  </si>
  <si>
    <t>Q96PP8</t>
  </si>
  <si>
    <t>GBP5</t>
  </si>
  <si>
    <t>21539-139</t>
  </si>
  <si>
    <t>Synaptotagmin-6</t>
  </si>
  <si>
    <t>Q5T7P8</t>
  </si>
  <si>
    <t>SYT6</t>
  </si>
  <si>
    <t>4469-78</t>
  </si>
  <si>
    <t>Carbohydrate sulfotransferase 15</t>
  </si>
  <si>
    <t>Q7LFX5</t>
  </si>
  <si>
    <t>CHST15</t>
  </si>
  <si>
    <t>5635-66</t>
  </si>
  <si>
    <t>Triggering receptor expressed on myeloid cells 2</t>
  </si>
  <si>
    <t>Q9NZC2</t>
  </si>
  <si>
    <t>TREM2</t>
  </si>
  <si>
    <t>2654-19</t>
  </si>
  <si>
    <t>Tumor necrosis factor receptor superfamily member 1A</t>
  </si>
  <si>
    <t>P19438</t>
  </si>
  <si>
    <t>TNFRSF1A</t>
  </si>
  <si>
    <t>21535-5</t>
  </si>
  <si>
    <t>Alanyl-tRNA editing protein Aarsd1</t>
  </si>
  <si>
    <t>Q9BTE6</t>
  </si>
  <si>
    <t>AARSD1</t>
  </si>
  <si>
    <t>21385-5</t>
  </si>
  <si>
    <t>SLIT and NTRK-like protein 2</t>
  </si>
  <si>
    <t>Q9H156</t>
  </si>
  <si>
    <t>SLITRK2</t>
  </si>
  <si>
    <t>7921-65</t>
  </si>
  <si>
    <t>Four-jointed box protein 1</t>
  </si>
  <si>
    <t>Q86VR8</t>
  </si>
  <si>
    <t>FJX1</t>
  </si>
  <si>
    <t>8368-102</t>
  </si>
  <si>
    <t>Tumor necrosis factor receptor superfamily member 1B</t>
  </si>
  <si>
    <t>P20333</t>
  </si>
  <si>
    <t>TNFRSF1B</t>
  </si>
  <si>
    <t>15386-7</t>
  </si>
  <si>
    <t>Fatty acid-binding protein, adipocyte</t>
  </si>
  <si>
    <t>P15090</t>
  </si>
  <si>
    <t>FABP4</t>
  </si>
  <si>
    <t>16818-200</t>
  </si>
  <si>
    <t>CUB domain-containing protein 1</t>
  </si>
  <si>
    <t>Q9H5V8</t>
  </si>
  <si>
    <t>CDCP1</t>
  </si>
  <si>
    <t>10666-7</t>
  </si>
  <si>
    <t>N-acetylglucosamine-1-phosphotransferase subunit gamma</t>
  </si>
  <si>
    <t>Q9UJJ9</t>
  </si>
  <si>
    <t>GNPTG</t>
  </si>
  <si>
    <t>19545-145</t>
  </si>
  <si>
    <t>Oxidized Protein deglycase DJ-1</t>
  </si>
  <si>
    <t>Q99497</t>
  </si>
  <si>
    <t>PARK7</t>
  </si>
  <si>
    <t>11081-1</t>
  </si>
  <si>
    <t>Glycerol-3-phosphate dehydrogenase [NAD(+)], cytoplasmic</t>
  </si>
  <si>
    <t>P21695</t>
  </si>
  <si>
    <t>GPD1</t>
  </si>
  <si>
    <t>25272-17</t>
  </si>
  <si>
    <t>Cadherin-23</t>
  </si>
  <si>
    <t>Q9H251</t>
  </si>
  <si>
    <t>CDH23</t>
  </si>
  <si>
    <t>4712-28</t>
  </si>
  <si>
    <t>Apolipoprotein D</t>
  </si>
  <si>
    <t>P05090</t>
  </si>
  <si>
    <t>APOD</t>
  </si>
  <si>
    <t>7693-13</t>
  </si>
  <si>
    <t>Tumor necrosis factor receptor superfamily member 10B</t>
  </si>
  <si>
    <t>O14763</t>
  </si>
  <si>
    <t>TNFRSF10B</t>
  </si>
  <si>
    <t>10576-7</t>
  </si>
  <si>
    <t>Plexin domain-containing protein 2:Extracellular domain</t>
  </si>
  <si>
    <t>Q6UX71</t>
  </si>
  <si>
    <t>PLXDC2</t>
  </si>
  <si>
    <t>20458-22</t>
  </si>
  <si>
    <t>NADH dehydrogenase [ubiquinone] 1 alpha subcomplex subunit 2</t>
  </si>
  <si>
    <t>O43678</t>
  </si>
  <si>
    <t>NDUFA2</t>
  </si>
  <si>
    <t>21768-9</t>
  </si>
  <si>
    <t>Alpha-1,6-mannosylglycoprotein 6-beta-N-acetylglucosaminyltransferase A</t>
  </si>
  <si>
    <t>Q09328</t>
  </si>
  <si>
    <t>MGAT5</t>
  </si>
  <si>
    <t>3340-53</t>
  </si>
  <si>
    <t>Thrombospondin-4</t>
  </si>
  <si>
    <t>P35443</t>
  </si>
  <si>
    <t>THBS4</t>
  </si>
  <si>
    <t>10837-131</t>
  </si>
  <si>
    <t>Fc_MOUSE</t>
  </si>
  <si>
    <t>Q99LC4</t>
  </si>
  <si>
    <t>9294-45</t>
  </si>
  <si>
    <t>Microfibrillar-associated protein 2</t>
  </si>
  <si>
    <t>P55001</t>
  </si>
  <si>
    <t>MFAP2</t>
  </si>
  <si>
    <t>9756-6</t>
  </si>
  <si>
    <t>Transgelin</t>
  </si>
  <si>
    <t>Q01995</t>
  </si>
  <si>
    <t>TAGLN</t>
  </si>
  <si>
    <t>22587-37</t>
  </si>
  <si>
    <t>Ephrin type-A receptor 6</t>
  </si>
  <si>
    <t>Q9UF33</t>
  </si>
  <si>
    <t>EPHA6</t>
  </si>
  <si>
    <t>22057-9</t>
  </si>
  <si>
    <t>Aldehyde dehydrogenase X, mitochondrial</t>
  </si>
  <si>
    <t>P30837</t>
  </si>
  <si>
    <t>ALDH1B1</t>
  </si>
  <si>
    <t>16913-8</t>
  </si>
  <si>
    <t>Ribonuclease T2</t>
  </si>
  <si>
    <t>O00584</t>
  </si>
  <si>
    <t>RNASET2</t>
  </si>
  <si>
    <t>7721-81</t>
  </si>
  <si>
    <t>Fragile X mental retardation protein 1</t>
  </si>
  <si>
    <t>Q06787</t>
  </si>
  <si>
    <t>FMR1</t>
  </si>
  <si>
    <t>3581-53</t>
  </si>
  <si>
    <t>Alpha-2-HS-glycoprotein</t>
  </si>
  <si>
    <t>P02765</t>
  </si>
  <si>
    <t>AHSG</t>
  </si>
  <si>
    <t>6217-23</t>
  </si>
  <si>
    <t>Sulfhydryl oxidase 1</t>
  </si>
  <si>
    <t>O00391</t>
  </si>
  <si>
    <t>QSOX1</t>
  </si>
  <si>
    <t>23020-18</t>
  </si>
  <si>
    <t>Regulator of G-protein signaling 4</t>
  </si>
  <si>
    <t>P49798</t>
  </si>
  <si>
    <t>RGS4</t>
  </si>
  <si>
    <t>17819-30</t>
  </si>
  <si>
    <t>Acylpyruvase FAHD1, mitochondrial</t>
  </si>
  <si>
    <t>Q6P587</t>
  </si>
  <si>
    <t>FAHD1</t>
  </si>
  <si>
    <t>8471-53</t>
  </si>
  <si>
    <t>Allophycocyanin_CYACA</t>
  </si>
  <si>
    <t>Q9TLS8|Q9TLS7</t>
  </si>
  <si>
    <t>apcB|apcA</t>
  </si>
  <si>
    <t>9244-27</t>
  </si>
  <si>
    <t>Palmitoyl-protein thioesterase 1</t>
  </si>
  <si>
    <t>P50897</t>
  </si>
  <si>
    <t>PPT1</t>
  </si>
  <si>
    <t>5080-131</t>
  </si>
  <si>
    <t>Transmembrane glycoprotein NMB:Extracellular domain</t>
  </si>
  <si>
    <t>Q14956</t>
  </si>
  <si>
    <t>GPNMB</t>
  </si>
  <si>
    <t>15640-54</t>
  </si>
  <si>
    <t>16293-1</t>
  </si>
  <si>
    <t>Somatoliberin</t>
  </si>
  <si>
    <t>P01286</t>
  </si>
  <si>
    <t>GHRH</t>
  </si>
  <si>
    <t>7948-129</t>
  </si>
  <si>
    <t>Glycolipid transfer protein domain-containing protein 2</t>
  </si>
  <si>
    <t>A6NH11</t>
  </si>
  <si>
    <t>GLTPD2</t>
  </si>
  <si>
    <t>8348-4</t>
  </si>
  <si>
    <t>Ephrin type-B receptor 2</t>
  </si>
  <si>
    <t>P29323</t>
  </si>
  <si>
    <t>EPHB2</t>
  </si>
  <si>
    <t>7251-64</t>
  </si>
  <si>
    <t>Complement C1q tumor necrosis factor-related protein 3</t>
  </si>
  <si>
    <t>Q9BXJ4</t>
  </si>
  <si>
    <t>C1QTNF3</t>
  </si>
  <si>
    <t>8696-15</t>
  </si>
  <si>
    <t>Galactosylceramide sulfotransferase</t>
  </si>
  <si>
    <t>Q99999</t>
  </si>
  <si>
    <t>GAL3ST1</t>
  </si>
  <si>
    <t>20576-71</t>
  </si>
  <si>
    <t>Frizzled-7</t>
  </si>
  <si>
    <t>O75084</t>
  </si>
  <si>
    <t>FZD7</t>
  </si>
  <si>
    <t>14097-86</t>
  </si>
  <si>
    <t>21141-9</t>
  </si>
  <si>
    <t>Protein FAM84B</t>
  </si>
  <si>
    <t>Q96KN1</t>
  </si>
  <si>
    <t>LRATD2</t>
  </si>
  <si>
    <t>21829-8</t>
  </si>
  <si>
    <t>40S ribosomal protein S12</t>
  </si>
  <si>
    <t>P25398</t>
  </si>
  <si>
    <t>RPS12</t>
  </si>
  <si>
    <t>25910-1</t>
  </si>
  <si>
    <t>IgGFc-binding protein</t>
  </si>
  <si>
    <t>Q9Y6R7</t>
  </si>
  <si>
    <t>FCGBP</t>
  </si>
  <si>
    <t>21823-5</t>
  </si>
  <si>
    <t>Protein phosphatase 1G</t>
  </si>
  <si>
    <t>O15355</t>
  </si>
  <si>
    <t>PPM1G</t>
  </si>
  <si>
    <t>7227-75</t>
  </si>
  <si>
    <t>Cochlin</t>
  </si>
  <si>
    <t>O43405</t>
  </si>
  <si>
    <t>COCH</t>
  </si>
  <si>
    <t>24474-12</t>
  </si>
  <si>
    <t>Tetratricopeptide repeat protein 9A</t>
  </si>
  <si>
    <t>Q92623</t>
  </si>
  <si>
    <t>TTC9</t>
  </si>
  <si>
    <t>14042-11</t>
  </si>
  <si>
    <t>Secreted frizzled-related protein 1</t>
  </si>
  <si>
    <t>Q8N474</t>
  </si>
  <si>
    <t>SFRP1</t>
  </si>
  <si>
    <t>3837-6</t>
  </si>
  <si>
    <t>Tyrosine-protein kinase ZAP-70</t>
  </si>
  <si>
    <t>P43403</t>
  </si>
  <si>
    <t>ZAP70</t>
  </si>
  <si>
    <t>3074-6</t>
  </si>
  <si>
    <t>Lipopolysaccharide-binding protein</t>
  </si>
  <si>
    <t>P18428</t>
  </si>
  <si>
    <t>LBP</t>
  </si>
  <si>
    <t>8403-18</t>
  </si>
  <si>
    <t>Fatty acid synthase</t>
  </si>
  <si>
    <t>P49327</t>
  </si>
  <si>
    <t>FASN</t>
  </si>
  <si>
    <t>16610-13</t>
  </si>
  <si>
    <t>Low-density lipoprotein receptor-related protein 10</t>
  </si>
  <si>
    <t>Q7Z4F1</t>
  </si>
  <si>
    <t>LRP10</t>
  </si>
  <si>
    <t>16763-11</t>
  </si>
  <si>
    <t>Leukocyte cell-derived chemotaxin-2</t>
  </si>
  <si>
    <t>O14960</t>
  </si>
  <si>
    <t>LECT2</t>
  </si>
  <si>
    <t>9851-9</t>
  </si>
  <si>
    <t>9952-57</t>
  </si>
  <si>
    <t>Transcription factor A, mitochondrial</t>
  </si>
  <si>
    <t>Q00059</t>
  </si>
  <si>
    <t>TFAM</t>
  </si>
  <si>
    <t>2976-58</t>
  </si>
  <si>
    <t>Desmoglein-1</t>
  </si>
  <si>
    <t>Q02413</t>
  </si>
  <si>
    <t>DSG1</t>
  </si>
  <si>
    <t>12433-8</t>
  </si>
  <si>
    <t>ADP-ribosylation factor-like protein 11</t>
  </si>
  <si>
    <t>Q969Q4</t>
  </si>
  <si>
    <t>ARL11</t>
  </si>
  <si>
    <t>22589-3</t>
  </si>
  <si>
    <t>Frizzled-2</t>
  </si>
  <si>
    <t>Q14332</t>
  </si>
  <si>
    <t>FZD2</t>
  </si>
  <si>
    <t>20444-12</t>
  </si>
  <si>
    <t>Tubulin polymerization-promoting protein family member 3</t>
  </si>
  <si>
    <t>Q9BW30</t>
  </si>
  <si>
    <t>TPPP3</t>
  </si>
  <si>
    <t>22974-25</t>
  </si>
  <si>
    <t>Histone H2B type 2-E</t>
  </si>
  <si>
    <t>Q16778</t>
  </si>
  <si>
    <t>H2BC21</t>
  </si>
  <si>
    <t>13119-26</t>
  </si>
  <si>
    <t>Protein Z-dependent protease inhibitor</t>
  </si>
  <si>
    <t>Q9UK55</t>
  </si>
  <si>
    <t>SERPINA10</t>
  </si>
  <si>
    <t>15394-79</t>
  </si>
  <si>
    <t>Netrin receptor UNC5B</t>
  </si>
  <si>
    <t>Q8IZJ1</t>
  </si>
  <si>
    <t>UNC5B</t>
  </si>
  <si>
    <t>13377-3</t>
  </si>
  <si>
    <t>Cytochrome b561 domain-containing protein 1</t>
  </si>
  <si>
    <t>Q8N8Q1</t>
  </si>
  <si>
    <t>CYB561D1</t>
  </si>
  <si>
    <t>15475-4</t>
  </si>
  <si>
    <t>Phospholipid transfer protein</t>
  </si>
  <si>
    <t>P55058</t>
  </si>
  <si>
    <t>PLTP</t>
  </si>
  <si>
    <t>20947-50</t>
  </si>
  <si>
    <t>Protein Dr1</t>
  </si>
  <si>
    <t>Q01658</t>
  </si>
  <si>
    <t>DR1</t>
  </si>
  <si>
    <t>11121-56</t>
  </si>
  <si>
    <t>Brorin</t>
  </si>
  <si>
    <t>Q2TAL6</t>
  </si>
  <si>
    <t>VWC2</t>
  </si>
  <si>
    <t>23261-27</t>
  </si>
  <si>
    <t>Uncharacterized protein C1orf50</t>
  </si>
  <si>
    <t>Q9BV19</t>
  </si>
  <si>
    <t>C1orf50</t>
  </si>
  <si>
    <t>5489-18</t>
  </si>
  <si>
    <t>Stress-induced-phosphoprotein 1</t>
  </si>
  <si>
    <t>P31948</t>
  </si>
  <si>
    <t>STIP1</t>
  </si>
  <si>
    <t>21371-12</t>
  </si>
  <si>
    <t>Bifunctional lysine-specific demethylase and histidyl-hydroxylase MINA</t>
  </si>
  <si>
    <t>Q8IUF8</t>
  </si>
  <si>
    <t>RIOX2</t>
  </si>
  <si>
    <t>5410-53</t>
  </si>
  <si>
    <t>Cadherin-15:Extracellular domain</t>
  </si>
  <si>
    <t>P55291</t>
  </si>
  <si>
    <t>CDH15</t>
  </si>
  <si>
    <t>4423-77</t>
  </si>
  <si>
    <t>Bcl-2-like protein 1</t>
  </si>
  <si>
    <t>Q07817</t>
  </si>
  <si>
    <t>BCL2L1</t>
  </si>
  <si>
    <t>11187-11</t>
  </si>
  <si>
    <t>C-type lectin domain family 12 member A</t>
  </si>
  <si>
    <t>Q5QGZ9</t>
  </si>
  <si>
    <t>CLEC12A</t>
  </si>
  <si>
    <t>17398-55</t>
  </si>
  <si>
    <t>Heme oxygenase 1</t>
  </si>
  <si>
    <t>P09601</t>
  </si>
  <si>
    <t>HMOX1</t>
  </si>
  <si>
    <t>23372-112</t>
  </si>
  <si>
    <t>Endoplasmic reticulum-Golgi intermediate compartment protein 1</t>
  </si>
  <si>
    <t>Q969X5</t>
  </si>
  <si>
    <t>ERGIC1</t>
  </si>
  <si>
    <t>23640-10</t>
  </si>
  <si>
    <t>EH domain-containing protein 2</t>
  </si>
  <si>
    <t>Q9NZN4</t>
  </si>
  <si>
    <t>EHD2</t>
  </si>
  <si>
    <t>5631-83</t>
  </si>
  <si>
    <t>Promotilin</t>
  </si>
  <si>
    <t>P12872</t>
  </si>
  <si>
    <t>MLN</t>
  </si>
  <si>
    <t>6626-81</t>
  </si>
  <si>
    <t>Carbohydrate sulfotransferase 12</t>
  </si>
  <si>
    <t>Q9NRB3</t>
  </si>
  <si>
    <t>CHST12</t>
  </si>
  <si>
    <t>21796-43</t>
  </si>
  <si>
    <t>Glutathione peroxidase 3</t>
  </si>
  <si>
    <t>P22352</t>
  </si>
  <si>
    <t>GPX3</t>
  </si>
  <si>
    <t>25262-6</t>
  </si>
  <si>
    <t>Centromere/kinetochore protein zw10 homolog</t>
  </si>
  <si>
    <t>O43264</t>
  </si>
  <si>
    <t>ZW10</t>
  </si>
  <si>
    <t>4666-214</t>
  </si>
  <si>
    <t>No protein</t>
  </si>
  <si>
    <t>4482-66</t>
  </si>
  <si>
    <t>Complement C5b-C6 complex</t>
  </si>
  <si>
    <t>P01031|P13671</t>
  </si>
  <si>
    <t>C5|C6</t>
  </si>
  <si>
    <t>2789-26</t>
  </si>
  <si>
    <t>Matrilysin</t>
  </si>
  <si>
    <t>P09237</t>
  </si>
  <si>
    <t>MMP7</t>
  </si>
  <si>
    <t>4666-202</t>
  </si>
  <si>
    <t>17836-17</t>
  </si>
  <si>
    <t>Protein S100-A16</t>
  </si>
  <si>
    <t>Q96FQ6</t>
  </si>
  <si>
    <t>S100A16</t>
  </si>
  <si>
    <t>5437-63</t>
  </si>
  <si>
    <t>Fatty acid-binding protein, heart</t>
  </si>
  <si>
    <t>P05413</t>
  </si>
  <si>
    <t>FABP3</t>
  </si>
  <si>
    <t>13707-27</t>
  </si>
  <si>
    <t>SPARC-like protein 1</t>
  </si>
  <si>
    <t>Q14515</t>
  </si>
  <si>
    <t>SPARCL1</t>
  </si>
  <si>
    <t>17456-53</t>
  </si>
  <si>
    <t>Golgi membrane protein 1</t>
  </si>
  <si>
    <t>Q8NBJ4</t>
  </si>
  <si>
    <t>GOLM1</t>
  </si>
  <si>
    <t>2891-1</t>
  </si>
  <si>
    <t>B-cell receptor CD22</t>
  </si>
  <si>
    <t>P20273</t>
  </si>
  <si>
    <t>CD22</t>
  </si>
  <si>
    <t>8481-44</t>
  </si>
  <si>
    <t>Malic dehydrogenase_THETH</t>
  </si>
  <si>
    <t>P10584</t>
  </si>
  <si>
    <t>mdh</t>
  </si>
  <si>
    <t>13381-49</t>
  </si>
  <si>
    <t>Beta-1,4-galactosyltransferase 1</t>
  </si>
  <si>
    <t>P15291</t>
  </si>
  <si>
    <t>B4GALT1</t>
  </si>
  <si>
    <t>20939-113</t>
  </si>
  <si>
    <t>H/ACA ribonucleoprotein complex subunit 2</t>
  </si>
  <si>
    <t>Q9NX24</t>
  </si>
  <si>
    <t>NHP2</t>
  </si>
  <si>
    <t>24955-116</t>
  </si>
  <si>
    <t>Zinc fingers and homeoboxes protein 2</t>
  </si>
  <si>
    <t>Q9Y6X8</t>
  </si>
  <si>
    <t>ZHX2</t>
  </si>
  <si>
    <t>4961-17</t>
  </si>
  <si>
    <t>Annexin A2</t>
  </si>
  <si>
    <t>P07355</t>
  </si>
  <si>
    <t>ANXA2</t>
  </si>
  <si>
    <t>11406-82</t>
  </si>
  <si>
    <t>Isobutyryl-CoA dehydrogenase, mitochondrial</t>
  </si>
  <si>
    <t>Q9UKU7</t>
  </si>
  <si>
    <t>ACAD8</t>
  </si>
  <si>
    <t>10781-19</t>
  </si>
  <si>
    <t>C-type lectin domain family 4 member G</t>
  </si>
  <si>
    <t>Q6UXB4</t>
  </si>
  <si>
    <t>CLEC4G</t>
  </si>
  <si>
    <t>2879-9</t>
  </si>
  <si>
    <t>Alpha-1-antichymotrypsin</t>
  </si>
  <si>
    <t>P01011</t>
  </si>
  <si>
    <t>SERPINA3</t>
  </si>
  <si>
    <t>7249-37</t>
  </si>
  <si>
    <t>Bcl-2-like protein 10</t>
  </si>
  <si>
    <t>Q9HD36</t>
  </si>
  <si>
    <t>BCL2L10</t>
  </si>
  <si>
    <t>10424-31</t>
  </si>
  <si>
    <t>Neural proliferation differentiation and control protein 1</t>
  </si>
  <si>
    <t>Q9NQX5</t>
  </si>
  <si>
    <t>NPDC1</t>
  </si>
  <si>
    <t>22549-73</t>
  </si>
  <si>
    <t>RIP</t>
  </si>
  <si>
    <t>Q13546</t>
  </si>
  <si>
    <t>RIPK1</t>
  </si>
  <si>
    <t>11872-9</t>
  </si>
  <si>
    <t>Protocadherin gamma-B1</t>
  </si>
  <si>
    <t>Q9Y5G3</t>
  </si>
  <si>
    <t>PCDHGB1</t>
  </si>
  <si>
    <t>12726-3</t>
  </si>
  <si>
    <t>Regulatory factor X-associated protein</t>
  </si>
  <si>
    <t>O00287</t>
  </si>
  <si>
    <t>RFXAP</t>
  </si>
  <si>
    <t>23246-67</t>
  </si>
  <si>
    <t>Biogenesis of lysosome-related organelles complex 1 subunit 1</t>
  </si>
  <si>
    <t>P78537</t>
  </si>
  <si>
    <t>BLOC1S1</t>
  </si>
  <si>
    <t>3512-72</t>
  </si>
  <si>
    <t>Adenylate kinase_GEOSE</t>
  </si>
  <si>
    <t>P27142</t>
  </si>
  <si>
    <t>adk</t>
  </si>
  <si>
    <t>4162-54</t>
  </si>
  <si>
    <t>Serotransferrin</t>
  </si>
  <si>
    <t>P02787</t>
  </si>
  <si>
    <t>TF</t>
  </si>
  <si>
    <t>6472-40</t>
  </si>
  <si>
    <t>Melanocyte protein PMEL</t>
  </si>
  <si>
    <t>P40967</t>
  </si>
  <si>
    <t>PMEL</t>
  </si>
  <si>
    <t>13673-21</t>
  </si>
  <si>
    <t>T-complex protein 1 subunit eta</t>
  </si>
  <si>
    <t>Q99832</t>
  </si>
  <si>
    <t>CCT7</t>
  </si>
  <si>
    <t>14054-17</t>
  </si>
  <si>
    <t>Interleukin-15 receptor subunit alpha</t>
  </si>
  <si>
    <t>Q13261</t>
  </si>
  <si>
    <t>IL15RA</t>
  </si>
  <si>
    <t>18270-10</t>
  </si>
  <si>
    <t>Transcription initiation factor TFIID subunit 10</t>
  </si>
  <si>
    <t>Q12962</t>
  </si>
  <si>
    <t>TAF10</t>
  </si>
  <si>
    <t>23668-281</t>
  </si>
  <si>
    <t>Mitochondrial dynamics protein MID51</t>
  </si>
  <si>
    <t>Q9NQG6</t>
  </si>
  <si>
    <t>MIEF1</t>
  </si>
  <si>
    <t>4834-61</t>
  </si>
  <si>
    <t>Ephrin type-A receptor 2</t>
  </si>
  <si>
    <t>P29317</t>
  </si>
  <si>
    <t>EPHA2</t>
  </si>
  <si>
    <t>8445-184</t>
  </si>
  <si>
    <t>Melittin_VESMG</t>
  </si>
  <si>
    <t>P68408</t>
  </si>
  <si>
    <t>MELT</t>
  </si>
  <si>
    <t>13479-8</t>
  </si>
  <si>
    <t>Protein FAM171A2</t>
  </si>
  <si>
    <t>A8MVW0</t>
  </si>
  <si>
    <t>FAM171A2</t>
  </si>
  <si>
    <t>20106-80</t>
  </si>
  <si>
    <t>Scavenger mRNA-decapping enzyme DcpS</t>
  </si>
  <si>
    <t>Q96C86</t>
  </si>
  <si>
    <t>DCPS</t>
  </si>
  <si>
    <t>24962-7</t>
  </si>
  <si>
    <t>SH3 domain-containing kinase-binding protein 1</t>
  </si>
  <si>
    <t>Q96B97</t>
  </si>
  <si>
    <t>SH3KBP1</t>
  </si>
  <si>
    <t>3647-49</t>
  </si>
  <si>
    <t>Toll-like receptor 4:Lymphocyte antigen 96 complex</t>
  </si>
  <si>
    <t>O00206|Q9Y6Y9</t>
  </si>
  <si>
    <t>TLR4|LY96</t>
  </si>
  <si>
    <t>5099-14</t>
  </si>
  <si>
    <t>Lymphocyte activation gene 3 protein</t>
  </si>
  <si>
    <t>P18627</t>
  </si>
  <si>
    <t>LAG3</t>
  </si>
  <si>
    <t>2744-57</t>
  </si>
  <si>
    <t>Immunoglobulin G</t>
  </si>
  <si>
    <t>P01857</t>
  </si>
  <si>
    <t>IGHG1</t>
  </si>
  <si>
    <t>3009-3</t>
  </si>
  <si>
    <t>Transforming growth factor beta receptor type 3</t>
  </si>
  <si>
    <t>Q03167</t>
  </si>
  <si>
    <t>TGFBR3</t>
  </si>
  <si>
    <t>4546-27</t>
  </si>
  <si>
    <t>Adhesion G protein-coupled receptor E2</t>
  </si>
  <si>
    <t>Q9UHX3</t>
  </si>
  <si>
    <t>ADGRE2</t>
  </si>
  <si>
    <t>8240-207</t>
  </si>
  <si>
    <t>13676-46</t>
  </si>
  <si>
    <t>Inhibin beta B chain</t>
  </si>
  <si>
    <t>P09529</t>
  </si>
  <si>
    <t>INHBB</t>
  </si>
  <si>
    <t>15308-108</t>
  </si>
  <si>
    <t>21236-12</t>
  </si>
  <si>
    <t>Transmembrane emp24 domain-containing protein 9</t>
  </si>
  <si>
    <t>Q9BVK6</t>
  </si>
  <si>
    <t>TMED9</t>
  </si>
  <si>
    <t>21861-8</t>
  </si>
  <si>
    <t>Proteasome subunit beta type-10</t>
  </si>
  <si>
    <t>P40306</t>
  </si>
  <si>
    <t>PSMB10</t>
  </si>
  <si>
    <t>7799-3</t>
  </si>
  <si>
    <t>Killer cell immunoglobulin-like receptor 2DL5A</t>
  </si>
  <si>
    <t>Q8N109</t>
  </si>
  <si>
    <t>KIR2DL5A</t>
  </si>
  <si>
    <t>13453-2</t>
  </si>
  <si>
    <t>39S ribosomal protein L33, mitochondrial</t>
  </si>
  <si>
    <t>O75394</t>
  </si>
  <si>
    <t>MRPL33</t>
  </si>
  <si>
    <t>4542-24</t>
  </si>
  <si>
    <t>Clusterin</t>
  </si>
  <si>
    <t>P10909</t>
  </si>
  <si>
    <t>CLU</t>
  </si>
  <si>
    <t>24956-1</t>
  </si>
  <si>
    <t>N6-adenosine-methyltransferase 70 kDa subunit</t>
  </si>
  <si>
    <t>Q86U44</t>
  </si>
  <si>
    <t>METTL3</t>
  </si>
  <si>
    <t>7156-2</t>
  </si>
  <si>
    <t>Alpha-(1,3)-fucosyltransferase 10</t>
  </si>
  <si>
    <t>Q6P4F1</t>
  </si>
  <si>
    <t>FUT10</t>
  </si>
  <si>
    <t>7776-20</t>
  </si>
  <si>
    <t>21321-2</t>
  </si>
  <si>
    <t>U2 small nuclear ribonucleoprotein AAE</t>
  </si>
  <si>
    <t>P09661</t>
  </si>
  <si>
    <t>SNRPA1</t>
  </si>
  <si>
    <t>3849-56</t>
  </si>
  <si>
    <t>Green fluorescent protein_AEQVI</t>
  </si>
  <si>
    <t>P42212</t>
  </si>
  <si>
    <t>GFP</t>
  </si>
  <si>
    <t>10938-13</t>
  </si>
  <si>
    <t>Lymphocyte function-associated antigen 3</t>
  </si>
  <si>
    <t>P19256</t>
  </si>
  <si>
    <t>CD58</t>
  </si>
  <si>
    <t>15503-20</t>
  </si>
  <si>
    <t>Left-right determination factor 2</t>
  </si>
  <si>
    <t>O00292</t>
  </si>
  <si>
    <t>LEFTY2</t>
  </si>
  <si>
    <t>16300-4</t>
  </si>
  <si>
    <t>18934-50</t>
  </si>
  <si>
    <t>Protein-glutamine gamma-glutamyltransferase 2</t>
  </si>
  <si>
    <t>P21980</t>
  </si>
  <si>
    <t>TGM2</t>
  </si>
  <si>
    <t>21387-64</t>
  </si>
  <si>
    <t>Meprin A subunit alpha</t>
  </si>
  <si>
    <t>Q16819</t>
  </si>
  <si>
    <t>MEP1A</t>
  </si>
  <si>
    <t>21391-17</t>
  </si>
  <si>
    <t>Choriogonadotropin subunit beta 3</t>
  </si>
  <si>
    <t>P0DN86</t>
  </si>
  <si>
    <t>CGB3</t>
  </si>
  <si>
    <t>23402-147</t>
  </si>
  <si>
    <t>Ganglioside-induced differentiation-associated protein 1-like 1</t>
  </si>
  <si>
    <t>Q96MZ0</t>
  </si>
  <si>
    <t>GDAP1L1</t>
  </si>
  <si>
    <t>25117-17</t>
  </si>
  <si>
    <t>PGM5</t>
  </si>
  <si>
    <t>Q15124</t>
  </si>
  <si>
    <t>25215-1</t>
  </si>
  <si>
    <t>Mitochondrial import inner membrane translocase subunit Tim10</t>
  </si>
  <si>
    <t>P62072</t>
  </si>
  <si>
    <t>TIMM10</t>
  </si>
  <si>
    <t>2822-56</t>
  </si>
  <si>
    <t>CD97 antigen</t>
  </si>
  <si>
    <t>P48960</t>
  </si>
  <si>
    <t>ADGRE5</t>
  </si>
  <si>
    <t>3902-21</t>
  </si>
  <si>
    <t>S-phase kinase-associated protein 1</t>
  </si>
  <si>
    <t>P63208</t>
  </si>
  <si>
    <t>SKP1</t>
  </si>
  <si>
    <t>5225-50</t>
  </si>
  <si>
    <t>Casein kinase II 2-alpha:2-beta heterotetramer</t>
  </si>
  <si>
    <t>P68400|P67870</t>
  </si>
  <si>
    <t>CSNK2A1|CSNK2B</t>
  </si>
  <si>
    <t>5246-64</t>
  </si>
  <si>
    <t>cGMP-dependent 3',5'-cyclic phosphodiesterase</t>
  </si>
  <si>
    <t>O00408</t>
  </si>
  <si>
    <t>PDE2A</t>
  </si>
  <si>
    <t>5596-75</t>
  </si>
  <si>
    <t>T-cell surface glycoprotein CD5:Extracellular domain</t>
  </si>
  <si>
    <t>P06127</t>
  </si>
  <si>
    <t>CD5</t>
  </si>
  <si>
    <t>7920-30</t>
  </si>
  <si>
    <t>Alpha-2,8-sialyltransferase 8B</t>
  </si>
  <si>
    <t>Q92186</t>
  </si>
  <si>
    <t>ST8SIA2</t>
  </si>
  <si>
    <t>8449-124</t>
  </si>
  <si>
    <t>Exendin-4_HELSU</t>
  </si>
  <si>
    <t>P26349</t>
  </si>
  <si>
    <t>9834-62</t>
  </si>
  <si>
    <t>Alcohol dehydrogenase 1B</t>
  </si>
  <si>
    <t>P00325</t>
  </si>
  <si>
    <t>ADH1B</t>
  </si>
  <si>
    <t>12895-28</t>
  </si>
  <si>
    <t>Diacylglycerol kinase beta</t>
  </si>
  <si>
    <t>Q9Y6T7</t>
  </si>
  <si>
    <t>DGKB</t>
  </si>
  <si>
    <t>13681-173</t>
  </si>
  <si>
    <t>Casein kinase II subunit alpha'</t>
  </si>
  <si>
    <t>P19784</t>
  </si>
  <si>
    <t>CSNK2A2</t>
  </si>
  <si>
    <t>14108-15</t>
  </si>
  <si>
    <t>Transforming growth factor beta-1</t>
  </si>
  <si>
    <t>P01137</t>
  </si>
  <si>
    <t>TGFB1</t>
  </si>
  <si>
    <t>15483-377</t>
  </si>
  <si>
    <t>Agrin</t>
  </si>
  <si>
    <t>O00468</t>
  </si>
  <si>
    <t>AGRN</t>
  </si>
  <si>
    <t>17210-2</t>
  </si>
  <si>
    <t>T-cell leukemia/lymphoma protein 1A</t>
  </si>
  <si>
    <t>P56279</t>
  </si>
  <si>
    <t>TCL1A</t>
  </si>
  <si>
    <t>17515-6</t>
  </si>
  <si>
    <t>Heat shock 70 kDa protein 13</t>
  </si>
  <si>
    <t>P48723</t>
  </si>
  <si>
    <t>HSPA13</t>
  </si>
  <si>
    <t>18208-3</t>
  </si>
  <si>
    <t>G2/mitotic-specific cyclin-B2</t>
  </si>
  <si>
    <t>O95067</t>
  </si>
  <si>
    <t>CCNB2</t>
  </si>
  <si>
    <t>25267-10</t>
  </si>
  <si>
    <t>Heat shock 70 kDa protein 12A</t>
  </si>
  <si>
    <t>O43301</t>
  </si>
  <si>
    <t>HSPA12A</t>
  </si>
  <si>
    <t>25279-44</t>
  </si>
  <si>
    <t>Nuclear valosin-containing protein-like</t>
  </si>
  <si>
    <t>O15381</t>
  </si>
  <si>
    <t>NVL</t>
  </si>
  <si>
    <t>2742-68</t>
  </si>
  <si>
    <t>Sialic acid-binding Ig-like lectin 7</t>
  </si>
  <si>
    <t>Q9Y286</t>
  </si>
  <si>
    <t>SIGLEC7</t>
  </si>
  <si>
    <t>3045-72</t>
  </si>
  <si>
    <t>Pleiotrophin</t>
  </si>
  <si>
    <t>P21246</t>
  </si>
  <si>
    <t>PTN</t>
  </si>
  <si>
    <t>3289-19</t>
  </si>
  <si>
    <t>Carbonic anhydrase-related protein 10</t>
  </si>
  <si>
    <t>Q9NS85</t>
  </si>
  <si>
    <t>CA10</t>
  </si>
  <si>
    <t>3344-60</t>
  </si>
  <si>
    <t>Antithrombin-III</t>
  </si>
  <si>
    <t>P01008</t>
  </si>
  <si>
    <t>SERPINC1</t>
  </si>
  <si>
    <t>4472-5</t>
  </si>
  <si>
    <t>Tropomyosin beta chain</t>
  </si>
  <si>
    <t>P07951</t>
  </si>
  <si>
    <t>TPM2</t>
  </si>
  <si>
    <t>5066-134</t>
  </si>
  <si>
    <t>CMRF35-like molecule 6</t>
  </si>
  <si>
    <t>Q08708</t>
  </si>
  <si>
    <t>CD300C</t>
  </si>
  <si>
    <t>5111-15</t>
  </si>
  <si>
    <t>Neurexin-3-beta</t>
  </si>
  <si>
    <t>Q9HDB5</t>
  </si>
  <si>
    <t>NRXN3</t>
  </si>
  <si>
    <t>6375-75</t>
  </si>
  <si>
    <t>Xyloside xylosyltransferase 1</t>
  </si>
  <si>
    <t>Q8NBI6</t>
  </si>
  <si>
    <t>XXYLT1</t>
  </si>
  <si>
    <t>6404-20</t>
  </si>
  <si>
    <t>C1q-related factor</t>
  </si>
  <si>
    <t>O75973</t>
  </si>
  <si>
    <t>C1QL1</t>
  </si>
  <si>
    <t>7849-3</t>
  </si>
  <si>
    <t>Glutaminyl-peptide cyclotransferase</t>
  </si>
  <si>
    <t>Q16769</t>
  </si>
  <si>
    <t>QPCT</t>
  </si>
  <si>
    <t>8790-6</t>
  </si>
  <si>
    <t>Arylsulfatase A</t>
  </si>
  <si>
    <t>P15289</t>
  </si>
  <si>
    <t>ARSA</t>
  </si>
  <si>
    <t>9449-150</t>
  </si>
  <si>
    <t>C4b-binding protein alpha chain</t>
  </si>
  <si>
    <t>P04003</t>
  </si>
  <si>
    <t>C4BPA</t>
  </si>
  <si>
    <t>19767-20</t>
  </si>
  <si>
    <t>G1/S-specific cyclin-E1</t>
  </si>
  <si>
    <t>P24864</t>
  </si>
  <si>
    <t>CCNE1</t>
  </si>
  <si>
    <t>4971-1</t>
  </si>
  <si>
    <t>Cathepsin Z</t>
  </si>
  <si>
    <t>Q9UBR2</t>
  </si>
  <si>
    <t>CTSZ</t>
  </si>
  <si>
    <t>5630-48</t>
  </si>
  <si>
    <t>CMRF35-like molecule 8</t>
  </si>
  <si>
    <t>Q9UGN4</t>
  </si>
  <si>
    <t>CD300A</t>
  </si>
  <si>
    <t>6451-64</t>
  </si>
  <si>
    <t>Asporin</t>
  </si>
  <si>
    <t>Q9BXN1</t>
  </si>
  <si>
    <t>ASPN</t>
  </si>
  <si>
    <t>15368-3</t>
  </si>
  <si>
    <t>BMP-binding endothelial regulator protein</t>
  </si>
  <si>
    <t>Q8N8U9</t>
  </si>
  <si>
    <t>BMPER</t>
  </si>
  <si>
    <t>19802-22</t>
  </si>
  <si>
    <t>Receptor-binding cancer antigen expressed on SiSo cells</t>
  </si>
  <si>
    <t>O00559</t>
  </si>
  <si>
    <t>EBAG9</t>
  </si>
  <si>
    <t>20941-7</t>
  </si>
  <si>
    <t>Ubiquitin-like protein 3</t>
  </si>
  <si>
    <t>O95164</t>
  </si>
  <si>
    <t>UBL3</t>
  </si>
  <si>
    <t>21690-31</t>
  </si>
  <si>
    <t>Leucine-rich repeat-containing protein 4</t>
  </si>
  <si>
    <t>Q9HBW1</t>
  </si>
  <si>
    <t>LRRC4</t>
  </si>
  <si>
    <t>2602-2</t>
  </si>
  <si>
    <t>Angiopoietin-2</t>
  </si>
  <si>
    <t>O15123</t>
  </si>
  <si>
    <t>ANGPT2</t>
  </si>
  <si>
    <t>3898-5</t>
  </si>
  <si>
    <t>26S proteasome non-ATPase regulatory subunit 7</t>
  </si>
  <si>
    <t>P51665</t>
  </si>
  <si>
    <t>PSMD7</t>
  </si>
  <si>
    <t>6931-10</t>
  </si>
  <si>
    <t>Cancer/testis antigen 1</t>
  </si>
  <si>
    <t>P78358</t>
  </si>
  <si>
    <t>CTAG1A</t>
  </si>
  <si>
    <t>8483-5</t>
  </si>
  <si>
    <t>Luciferin 4-monooxygenase_PHOPY</t>
  </si>
  <si>
    <t>P08659</t>
  </si>
  <si>
    <t>8800-14</t>
  </si>
  <si>
    <t>Tetratricopeptide repeat protein 17:Tetratricopeptide repeat 3</t>
  </si>
  <si>
    <t>Q96AE7</t>
  </si>
  <si>
    <t>TTC17</t>
  </si>
  <si>
    <t>10036-201</t>
  </si>
  <si>
    <t>Zinc fingers and homeoboxes protein 3</t>
  </si>
  <si>
    <t>Q9H4I2</t>
  </si>
  <si>
    <t>ZHX3</t>
  </si>
  <si>
    <t>10743-13</t>
  </si>
  <si>
    <t>SLIT and NTRK-like protein 1</t>
  </si>
  <si>
    <t>Q96PX8</t>
  </si>
  <si>
    <t>SLITRK1</t>
  </si>
  <si>
    <t>13098-93</t>
  </si>
  <si>
    <t>Vascular endothelial growth factor D</t>
  </si>
  <si>
    <t>O43915</t>
  </si>
  <si>
    <t>VEGFD</t>
  </si>
  <si>
    <t>13547-5</t>
  </si>
  <si>
    <t>5-hydroxytryptamine receptor 7</t>
  </si>
  <si>
    <t>P34969</t>
  </si>
  <si>
    <t>HTR7</t>
  </si>
  <si>
    <t>17156-72</t>
  </si>
  <si>
    <t>Serine/threonine-protein kinase DCLK1</t>
  </si>
  <si>
    <t>O15075</t>
  </si>
  <si>
    <t>DCLK1</t>
  </si>
  <si>
    <t>18890-227</t>
  </si>
  <si>
    <t>Fibrinogen beta chain</t>
  </si>
  <si>
    <t>P02675</t>
  </si>
  <si>
    <t>FGB</t>
  </si>
  <si>
    <t>20091-138</t>
  </si>
  <si>
    <t>Ephrin-A1</t>
  </si>
  <si>
    <t>P20827</t>
  </si>
  <si>
    <t>EFNA1</t>
  </si>
  <si>
    <t>20441-35</t>
  </si>
  <si>
    <t>DNA-directed RNA polymerases I, II, and III subunit RPABC1</t>
  </si>
  <si>
    <t>P19388</t>
  </si>
  <si>
    <t>POLR2E</t>
  </si>
  <si>
    <t>21813-171</t>
  </si>
  <si>
    <t>21939-6</t>
  </si>
  <si>
    <t>ULA1/UBA3</t>
  </si>
  <si>
    <t>Q13564|Q8TBC4</t>
  </si>
  <si>
    <t>NAE1|UBA3</t>
  </si>
  <si>
    <t>23923-26</t>
  </si>
  <si>
    <t>Protein phosphatase 1F</t>
  </si>
  <si>
    <t>P49593</t>
  </si>
  <si>
    <t>PPM1F</t>
  </si>
  <si>
    <t>3043-49</t>
  </si>
  <si>
    <t>SPARC</t>
  </si>
  <si>
    <t>P09486</t>
  </si>
  <si>
    <t>3166-92</t>
  </si>
  <si>
    <t>Myeloid cell surface antigen CD33</t>
  </si>
  <si>
    <t>P20138</t>
  </si>
  <si>
    <t>CD33</t>
  </si>
  <si>
    <t>3650-8</t>
  </si>
  <si>
    <t>3889-64</t>
  </si>
  <si>
    <t>Lamin-B1</t>
  </si>
  <si>
    <t>P20700</t>
  </si>
  <si>
    <t>LMNB1</t>
  </si>
  <si>
    <t>6207-10</t>
  </si>
  <si>
    <t>Prosaposin</t>
  </si>
  <si>
    <t>P07602</t>
  </si>
  <si>
    <t>PSAP</t>
  </si>
  <si>
    <t>10562-42</t>
  </si>
  <si>
    <t>Neuropilin and tolloid-like protein 2</t>
  </si>
  <si>
    <t>Q8NC67</t>
  </si>
  <si>
    <t>NETO2</t>
  </si>
  <si>
    <t>10702-1</t>
  </si>
  <si>
    <t>Collagen alpha-1(XXVIII) chain</t>
  </si>
  <si>
    <t>Q2UY09</t>
  </si>
  <si>
    <t>COL28A1</t>
  </si>
  <si>
    <t>11178-21</t>
  </si>
  <si>
    <t>Sushi, von Willebrand factor type A, EGF and pentraxin domain-containing protein 1:EGF-like domains 4-6</t>
  </si>
  <si>
    <t>Q4LDE5</t>
  </si>
  <si>
    <t>SVEP1</t>
  </si>
  <si>
    <t>12676-1</t>
  </si>
  <si>
    <t>Protein kinase C and casein kinase substrate in neurons protein 1</t>
  </si>
  <si>
    <t>Q9BY11</t>
  </si>
  <si>
    <t>PACSIN1</t>
  </si>
  <si>
    <t>18429-10</t>
  </si>
  <si>
    <t>Cadherin-1</t>
  </si>
  <si>
    <t>P12830</t>
  </si>
  <si>
    <t>CDH1</t>
  </si>
  <si>
    <t>20965-18</t>
  </si>
  <si>
    <t>Microtubule-associated proteins 1A/1B light chain 3 beta 2</t>
  </si>
  <si>
    <t>A6NCE7</t>
  </si>
  <si>
    <t>MAP1LC3B2</t>
  </si>
  <si>
    <t>21643-8</t>
  </si>
  <si>
    <t>40S ribosomal protein S20</t>
  </si>
  <si>
    <t>P60866</t>
  </si>
  <si>
    <t>RPS20</t>
  </si>
  <si>
    <t>24891-54</t>
  </si>
  <si>
    <t>Epidermal growth factor receptor kinase substrate 8-like protein 2</t>
  </si>
  <si>
    <t>Q9H6S3</t>
  </si>
  <si>
    <t>EPS8L2</t>
  </si>
  <si>
    <t>25473-62</t>
  </si>
  <si>
    <t>Protein farnesyltransferase/geranylgeranyltransferase type-1 subunit alpha</t>
  </si>
  <si>
    <t>P49354</t>
  </si>
  <si>
    <t>FNTA</t>
  </si>
  <si>
    <t>3052-8</t>
  </si>
  <si>
    <t>Tumor necrosis factor ligand superfamily member 6, soluble form</t>
  </si>
  <si>
    <t>P48023</t>
  </si>
  <si>
    <t>FASLG</t>
  </si>
  <si>
    <t>3359-11</t>
  </si>
  <si>
    <t>Cyclin-dependent kinase 8:Cyclin-C complex</t>
  </si>
  <si>
    <t>P49336|P24863</t>
  </si>
  <si>
    <t>CDK8|CCNC</t>
  </si>
  <si>
    <t>4450-26</t>
  </si>
  <si>
    <t>Heterogeneous nuclear ribonucleoprotein A/B</t>
  </si>
  <si>
    <t>Q99729</t>
  </si>
  <si>
    <t>HNRNPAB</t>
  </si>
  <si>
    <t>4568-17</t>
  </si>
  <si>
    <t>SLIT and NTRK-like protein 5</t>
  </si>
  <si>
    <t>O94991</t>
  </si>
  <si>
    <t>SLITRK5</t>
  </si>
  <si>
    <t>6653-58</t>
  </si>
  <si>
    <t>Leukocyte surface antigen CD47</t>
  </si>
  <si>
    <t>Q08722</t>
  </si>
  <si>
    <t>CD47</t>
  </si>
  <si>
    <t>7198-197</t>
  </si>
  <si>
    <t>Glycosaminoglycan xylosylkinase</t>
  </si>
  <si>
    <t>O75063</t>
  </si>
  <si>
    <t>FAM20B</t>
  </si>
  <si>
    <t>7945-10</t>
  </si>
  <si>
    <t>Semaphorin-6A</t>
  </si>
  <si>
    <t>Q9H2E6</t>
  </si>
  <si>
    <t>SEMA6A</t>
  </si>
  <si>
    <t>8060-7</t>
  </si>
  <si>
    <t>Pro-neuregulin-2, membrane-bound isoform</t>
  </si>
  <si>
    <t>O14511</t>
  </si>
  <si>
    <t>NRG2</t>
  </si>
  <si>
    <t>8326-63</t>
  </si>
  <si>
    <t>Single Ig IL-1-related receptor</t>
  </si>
  <si>
    <t>Q6IA17</t>
  </si>
  <si>
    <t>SIGIRR</t>
  </si>
  <si>
    <t>9525-1</t>
  </si>
  <si>
    <t>Inactive tyrosine-protein kinase 7</t>
  </si>
  <si>
    <t>Q13308</t>
  </si>
  <si>
    <t>PTK7</t>
  </si>
  <si>
    <t>11431-235</t>
  </si>
  <si>
    <t>ATP-dependent DNA helicase Q1</t>
  </si>
  <si>
    <t>P46063</t>
  </si>
  <si>
    <t>RECQL</t>
  </si>
  <si>
    <t>11548-84</t>
  </si>
  <si>
    <t>M-phase inducer phosphatase 1</t>
  </si>
  <si>
    <t>P30304</t>
  </si>
  <si>
    <t>CDC25A</t>
  </si>
  <si>
    <t>12717-65</t>
  </si>
  <si>
    <t>TOX high mobility group box family member 3</t>
  </si>
  <si>
    <t>O15405</t>
  </si>
  <si>
    <t>TOX3</t>
  </si>
  <si>
    <t>12939-1</t>
  </si>
  <si>
    <t>DNA-directed RNA polymerases I and III subunit RPAC1</t>
  </si>
  <si>
    <t>O15160</t>
  </si>
  <si>
    <t>POLR1C</t>
  </si>
  <si>
    <t>15433-4</t>
  </si>
  <si>
    <t>Proto-oncogene tyrosine-protein kinase Src</t>
  </si>
  <si>
    <t>P12931</t>
  </si>
  <si>
    <t>SRC</t>
  </si>
  <si>
    <t>15614-168</t>
  </si>
  <si>
    <t>Leukocyte immunoglobulin-like receptor subfamily A member 2</t>
  </si>
  <si>
    <t>Q8N149</t>
  </si>
  <si>
    <t>LILRA2</t>
  </si>
  <si>
    <t>19197-95</t>
  </si>
  <si>
    <t>Acetyl-CoA acetyltransferase, mitochondrial</t>
  </si>
  <si>
    <t>P24752</t>
  </si>
  <si>
    <t>ACAT1</t>
  </si>
  <si>
    <t>19327-31</t>
  </si>
  <si>
    <t>Histone acetyltransferase type B catalytic subunit</t>
  </si>
  <si>
    <t>O14929</t>
  </si>
  <si>
    <t>HAT1</t>
  </si>
  <si>
    <t>19561-216</t>
  </si>
  <si>
    <t>Plexin-D1</t>
  </si>
  <si>
    <t>Q9Y4D7</t>
  </si>
  <si>
    <t>PLXND1</t>
  </si>
  <si>
    <t>19755-38</t>
  </si>
  <si>
    <t>ATPase inhibitor, mitochondrial</t>
  </si>
  <si>
    <t>Q9UII2</t>
  </si>
  <si>
    <t>ATP5IF1</t>
  </si>
  <si>
    <t>21802-53</t>
  </si>
  <si>
    <t>Endonuclease 8-like 1</t>
  </si>
  <si>
    <t>Q96FI4</t>
  </si>
  <si>
    <t>NEIL1</t>
  </si>
  <si>
    <t>23271-20</t>
  </si>
  <si>
    <t>3-beta-hydroxysteroid-Delta(8),Delta(7)-isomerase</t>
  </si>
  <si>
    <t>Q15125</t>
  </si>
  <si>
    <t>EBP</t>
  </si>
  <si>
    <t>23381-8</t>
  </si>
  <si>
    <t>Septin-1</t>
  </si>
  <si>
    <t>Q8WYJ6</t>
  </si>
  <si>
    <t>SEPTIN1</t>
  </si>
  <si>
    <t>24973-11</t>
  </si>
  <si>
    <t>MICAL-like protein 1</t>
  </si>
  <si>
    <t>Q8N3F8</t>
  </si>
  <si>
    <t>MICALL1</t>
  </si>
  <si>
    <t>25124-21</t>
  </si>
  <si>
    <t>Zinc finger and BTB domain-containing protein 7A</t>
  </si>
  <si>
    <t>O95365</t>
  </si>
  <si>
    <t>ZBTB7A</t>
  </si>
  <si>
    <t>2851-63</t>
  </si>
  <si>
    <t>C5a anaphylatoxin</t>
  </si>
  <si>
    <t>P01031</t>
  </si>
  <si>
    <t>C5</t>
  </si>
  <si>
    <t>3875-62</t>
  </si>
  <si>
    <t>AT-rich interactive domain-containing protein 3A</t>
  </si>
  <si>
    <t>Q99856</t>
  </si>
  <si>
    <t>ARID3A</t>
  </si>
  <si>
    <t>4666-195</t>
  </si>
  <si>
    <t>5227-60</t>
  </si>
  <si>
    <t>[Pyruvate dehydrogenase (acetyl-transferring)] kinase isozyme 1, mitochondrial</t>
  </si>
  <si>
    <t>Q15118</t>
  </si>
  <si>
    <t>PDK1</t>
  </si>
  <si>
    <t>5762-35</t>
  </si>
  <si>
    <t>Sperm-associated antigen 11B</t>
  </si>
  <si>
    <t>Q08648</t>
  </si>
  <si>
    <t>SPAG11B</t>
  </si>
  <si>
    <t>6321-65</t>
  </si>
  <si>
    <t>Protocadherin gamma-A10</t>
  </si>
  <si>
    <t>Q9Y5H3</t>
  </si>
  <si>
    <t>PCDHGA10</t>
  </si>
  <si>
    <t>6586-19</t>
  </si>
  <si>
    <t>Disintegrin and metalloproteinase domain-containing protein 11</t>
  </si>
  <si>
    <t>O75078</t>
  </si>
  <si>
    <t>ADAM11</t>
  </si>
  <si>
    <t>7060-2</t>
  </si>
  <si>
    <t>ERO1-like protein alpha</t>
  </si>
  <si>
    <t>Q96HE7</t>
  </si>
  <si>
    <t>ERO1A</t>
  </si>
  <si>
    <t>7999-23</t>
  </si>
  <si>
    <t>Ectonucleoside triphosphate diphosphohydrolase 1</t>
  </si>
  <si>
    <t>P49961</t>
  </si>
  <si>
    <t>ENTPD1</t>
  </si>
  <si>
    <t>9451-20</t>
  </si>
  <si>
    <t>Uromodulin</t>
  </si>
  <si>
    <t>P07911</t>
  </si>
  <si>
    <t>UMOD</t>
  </si>
  <si>
    <t>12466-7</t>
  </si>
  <si>
    <t>Heterogeneous nuclear ribonucleoprotein A1</t>
  </si>
  <si>
    <t>P09651</t>
  </si>
  <si>
    <t>HNRNPA1</t>
  </si>
  <si>
    <t>13510-7</t>
  </si>
  <si>
    <t>Sarcoplasmic/endoplasmic reticulum calcium ATPase 3</t>
  </si>
  <si>
    <t>Q93084</t>
  </si>
  <si>
    <t>ATP2A3</t>
  </si>
  <si>
    <t>13660-76</t>
  </si>
  <si>
    <t>18881-7</t>
  </si>
  <si>
    <t>19148-58</t>
  </si>
  <si>
    <t>Mitochondrial import inner membrane translocase subunit Tim8 A</t>
  </si>
  <si>
    <t>O60220</t>
  </si>
  <si>
    <t>TIMM8A</t>
  </si>
  <si>
    <t>21819-9</t>
  </si>
  <si>
    <t>Negative elongation factor E</t>
  </si>
  <si>
    <t>P18615</t>
  </si>
  <si>
    <t>NELFE</t>
  </si>
  <si>
    <t>23547-21</t>
  </si>
  <si>
    <t>Transcription elongation factor A protein 3</t>
  </si>
  <si>
    <t>O75764</t>
  </si>
  <si>
    <t>TCEA3</t>
  </si>
  <si>
    <t>2635-61</t>
  </si>
  <si>
    <t>Layilin</t>
  </si>
  <si>
    <t>Q6UX15</t>
  </si>
  <si>
    <t>LAYN</t>
  </si>
  <si>
    <t>3171-57</t>
  </si>
  <si>
    <t>Amyloid beta A4 protein</t>
  </si>
  <si>
    <t>P05067</t>
  </si>
  <si>
    <t>APP</t>
  </si>
  <si>
    <t>5463-22</t>
  </si>
  <si>
    <t>Growth arrest-specific protein 1</t>
  </si>
  <si>
    <t>P54826</t>
  </si>
  <si>
    <t>GAS1</t>
  </si>
  <si>
    <t>6172-7</t>
  </si>
  <si>
    <t>PolyUbiquitin K63-linked</t>
  </si>
  <si>
    <t>P0CG48</t>
  </si>
  <si>
    <t>UBC</t>
  </si>
  <si>
    <t>8459-10</t>
  </si>
  <si>
    <t>Bone morphogenetic protein 6</t>
  </si>
  <si>
    <t>P22004</t>
  </si>
  <si>
    <t>BMP6</t>
  </si>
  <si>
    <t>9880-33</t>
  </si>
  <si>
    <t>Tryptophan 2,3-dioxygenase</t>
  </si>
  <si>
    <t>P48775</t>
  </si>
  <si>
    <t>TDO2</t>
  </si>
  <si>
    <t>11116-16</t>
  </si>
  <si>
    <t>Uncharacterized protein C11orf87</t>
  </si>
  <si>
    <t>Q6NUJ2</t>
  </si>
  <si>
    <t>C11orf87</t>
  </si>
  <si>
    <t>15585-304</t>
  </si>
  <si>
    <t>Fibulin-5</t>
  </si>
  <si>
    <t>Q9UBX5</t>
  </si>
  <si>
    <t>FBLN5</t>
  </si>
  <si>
    <t>15617-8</t>
  </si>
  <si>
    <t>Cytokine SCM-1 beta</t>
  </si>
  <si>
    <t>Q9UBD3</t>
  </si>
  <si>
    <t>XCL2</t>
  </si>
  <si>
    <t>15667-39</t>
  </si>
  <si>
    <t>Bone morphogenetic protein 4</t>
  </si>
  <si>
    <t>P12644</t>
  </si>
  <si>
    <t>BMP4</t>
  </si>
  <si>
    <t>16614-27</t>
  </si>
  <si>
    <t>R-spondin-1</t>
  </si>
  <si>
    <t>Q2MKA7</t>
  </si>
  <si>
    <t>RSPO1</t>
  </si>
  <si>
    <t>16877-19</t>
  </si>
  <si>
    <t>Methionine-R-sulfoxide reductase B2, mitochondrial</t>
  </si>
  <si>
    <t>Q9Y3D2</t>
  </si>
  <si>
    <t>MSRB2</t>
  </si>
  <si>
    <t>16890-37</t>
  </si>
  <si>
    <t>ADAMTS-like protein 1</t>
  </si>
  <si>
    <t>Q8N6G6</t>
  </si>
  <si>
    <t>ADAMTSL1</t>
  </si>
  <si>
    <t>17680-12</t>
  </si>
  <si>
    <t>Ephrin type-B receptor 1</t>
  </si>
  <si>
    <t>P54762</t>
  </si>
  <si>
    <t>EPHB1</t>
  </si>
  <si>
    <t>19251-56</t>
  </si>
  <si>
    <t>Serglycin</t>
  </si>
  <si>
    <t>P10124</t>
  </si>
  <si>
    <t>SRGN</t>
  </si>
  <si>
    <t>20976-19</t>
  </si>
  <si>
    <t>U6 snRNA-associated Sm-like protein LSm3</t>
  </si>
  <si>
    <t>P62310</t>
  </si>
  <si>
    <t>LSM3</t>
  </si>
  <si>
    <t>22092-43</t>
  </si>
  <si>
    <t>Caspase-4</t>
  </si>
  <si>
    <t>P49662</t>
  </si>
  <si>
    <t>CASP4</t>
  </si>
  <si>
    <t>22402-12</t>
  </si>
  <si>
    <t>Histone H2A type 1-A</t>
  </si>
  <si>
    <t>Q96QV6</t>
  </si>
  <si>
    <t>H2AC1</t>
  </si>
  <si>
    <t>25108-6</t>
  </si>
  <si>
    <t>Arginyl-tRNA--protein transferase 1</t>
  </si>
  <si>
    <t>O95260</t>
  </si>
  <si>
    <t>ATE1</t>
  </si>
  <si>
    <t>2682-68</t>
  </si>
  <si>
    <t>60 kDa heat shock protein, mitochondrial</t>
  </si>
  <si>
    <t>P10809</t>
  </si>
  <si>
    <t>HSPD1</t>
  </si>
  <si>
    <t>2705-5</t>
  </si>
  <si>
    <t>C-C motif chemokine 25</t>
  </si>
  <si>
    <t>O15444</t>
  </si>
  <si>
    <t>CCL25</t>
  </si>
  <si>
    <t>2972-57</t>
  </si>
  <si>
    <t>Bone morphogenetic protein 7</t>
  </si>
  <si>
    <t>P18075</t>
  </si>
  <si>
    <t>BMP7</t>
  </si>
  <si>
    <t>4396-54</t>
  </si>
  <si>
    <t>Interferon lambda-1</t>
  </si>
  <si>
    <t>Q8IU54</t>
  </si>
  <si>
    <t>IFNL1</t>
  </si>
  <si>
    <t>5028-59</t>
  </si>
  <si>
    <t>Scavenger receptor cysteine-rich type 1 protein M130</t>
  </si>
  <si>
    <t>Q86VB7</t>
  </si>
  <si>
    <t>CD163</t>
  </si>
  <si>
    <t>5238-26</t>
  </si>
  <si>
    <t>Peptidyl-prolyl cis-trans isomerase E</t>
  </si>
  <si>
    <t>Q9UNP9</t>
  </si>
  <si>
    <t>PPIE</t>
  </si>
  <si>
    <t>5610-32</t>
  </si>
  <si>
    <t>Protein FAM171A1</t>
  </si>
  <si>
    <t>Q5VUB5</t>
  </si>
  <si>
    <t>FAM171A1</t>
  </si>
  <si>
    <t>6920-1</t>
  </si>
  <si>
    <t>GDNF family receptor alpha-like</t>
  </si>
  <si>
    <t>Q6UXV0</t>
  </si>
  <si>
    <t>GFRAL</t>
  </si>
  <si>
    <t>6938-21</t>
  </si>
  <si>
    <t>Protocadherin gamma-A12</t>
  </si>
  <si>
    <t>O60330</t>
  </si>
  <si>
    <t>PCDHGA12</t>
  </si>
  <si>
    <t>10553-8</t>
  </si>
  <si>
    <t>Torsin-1A-interacting protein 2</t>
  </si>
  <si>
    <t>Q8NFQ8</t>
  </si>
  <si>
    <t>TOR1AIP2</t>
  </si>
  <si>
    <t>10715-5</t>
  </si>
  <si>
    <t>12341-8</t>
  </si>
  <si>
    <t>Dual specificity protein phosphatase 6</t>
  </si>
  <si>
    <t>Q16828</t>
  </si>
  <si>
    <t>DUSP6</t>
  </si>
  <si>
    <t>14124-6</t>
  </si>
  <si>
    <t>Ephrin-A2</t>
  </si>
  <si>
    <t>O43921</t>
  </si>
  <si>
    <t>EFNA2</t>
  </si>
  <si>
    <t>14143-8</t>
  </si>
  <si>
    <t>18392-19</t>
  </si>
  <si>
    <t>Methionine adenosyltransferase 2 subunit beta</t>
  </si>
  <si>
    <t>Q9NZL9</t>
  </si>
  <si>
    <t>MAT2B</t>
  </si>
  <si>
    <t>19183-164</t>
  </si>
  <si>
    <t>60S ribosomal protein L12</t>
  </si>
  <si>
    <t>P30050</t>
  </si>
  <si>
    <t>RPL12</t>
  </si>
  <si>
    <t>19195-85</t>
  </si>
  <si>
    <t>40S ribosomal protein S5</t>
  </si>
  <si>
    <t>P46782</t>
  </si>
  <si>
    <t>RPS5</t>
  </si>
  <si>
    <t>20937-43</t>
  </si>
  <si>
    <t>Ribosomal RNA small subunit methyltransferase NEP1</t>
  </si>
  <si>
    <t>Q92979</t>
  </si>
  <si>
    <t>EMG1</t>
  </si>
  <si>
    <t>21135-16</t>
  </si>
  <si>
    <t>Splicing factor 3B subunit 6</t>
  </si>
  <si>
    <t>Q9Y3B4</t>
  </si>
  <si>
    <t>SF3B6</t>
  </si>
  <si>
    <t>21508-7</t>
  </si>
  <si>
    <t>Alpha-N-acetylneuraminide alpha-2,8-sialyltransferase</t>
  </si>
  <si>
    <t>Q92185</t>
  </si>
  <si>
    <t>ST8SIA1</t>
  </si>
  <si>
    <t>21514-1</t>
  </si>
  <si>
    <t>Platelet glycoprotein Ib beta chain</t>
  </si>
  <si>
    <t>P13224</t>
  </si>
  <si>
    <t>GP1BB</t>
  </si>
  <si>
    <t>3534-14</t>
  </si>
  <si>
    <t>CD40 ligand</t>
  </si>
  <si>
    <t>P29965</t>
  </si>
  <si>
    <t>CD40LG</t>
  </si>
  <si>
    <t>3873-51</t>
  </si>
  <si>
    <t>Thyroid peroxidase</t>
  </si>
  <si>
    <t>P07202</t>
  </si>
  <si>
    <t>TPO</t>
  </si>
  <si>
    <t>4474-19</t>
  </si>
  <si>
    <t>Ubiquitin</t>
  </si>
  <si>
    <t>P62979</t>
  </si>
  <si>
    <t>RPS27A</t>
  </si>
  <si>
    <t>5633-65</t>
  </si>
  <si>
    <t>Leukocyte immunoglobulin-like receptor subfamily B member 2</t>
  </si>
  <si>
    <t>Q8N423</t>
  </si>
  <si>
    <t>LILRB2</t>
  </si>
  <si>
    <t>5864-10</t>
  </si>
  <si>
    <t>Fructose-bisphosphate aldolase A</t>
  </si>
  <si>
    <t>P04075</t>
  </si>
  <si>
    <t>ALDOA</t>
  </si>
  <si>
    <t>7968-15</t>
  </si>
  <si>
    <t>Cytotoxic and regulatory T-cell molecule</t>
  </si>
  <si>
    <t>O95727</t>
  </si>
  <si>
    <t>CRTAM</t>
  </si>
  <si>
    <t>8474-6</t>
  </si>
  <si>
    <t>Inactive tyrosine-protein kinase transmembrane receptor ROR1</t>
  </si>
  <si>
    <t>Q01973</t>
  </si>
  <si>
    <t>ROR1</t>
  </si>
  <si>
    <t>chi.squared</t>
  </si>
  <si>
    <t>21545-51</t>
  </si>
  <si>
    <t>Musculoskeletal embryonic nuclear protein 1</t>
  </si>
  <si>
    <t>Q8IVN3</t>
  </si>
  <si>
    <t>MUSTN1</t>
  </si>
  <si>
    <t>19119-10</t>
  </si>
  <si>
    <t>DNA damage-inducible transcript 3 protein</t>
  </si>
  <si>
    <t>P35638</t>
  </si>
  <si>
    <t>DDIT3</t>
  </si>
  <si>
    <t>15381-45</t>
  </si>
  <si>
    <t>Discoidin domain-containing receptor 2</t>
  </si>
  <si>
    <t>Q16832</t>
  </si>
  <si>
    <t>DDR2</t>
  </si>
  <si>
    <t>14036-116</t>
  </si>
  <si>
    <t>Multiple PDZ domain protein</t>
  </si>
  <si>
    <t>O75970</t>
  </si>
  <si>
    <t>MPDZ</t>
  </si>
  <si>
    <t>12424-107</t>
  </si>
  <si>
    <t>Thymocyte nuclear protein 1</t>
  </si>
  <si>
    <t>Q9P016</t>
  </si>
  <si>
    <t>THYN1</t>
  </si>
  <si>
    <t>17768-50</t>
  </si>
  <si>
    <t>Hydroxyacid oxidase 1</t>
  </si>
  <si>
    <t>Q9UJM8</t>
  </si>
  <si>
    <t>HAO1</t>
  </si>
  <si>
    <t>15412-40</t>
  </si>
  <si>
    <t>Baculoviral IAP repeat-containing protein 7</t>
  </si>
  <si>
    <t>Q96CA5</t>
  </si>
  <si>
    <t>BIRC7</t>
  </si>
  <si>
    <t>16599-38</t>
  </si>
  <si>
    <t>GPN-loop GTPase 1</t>
  </si>
  <si>
    <t>Q9HCN4</t>
  </si>
  <si>
    <t>GPN1</t>
  </si>
  <si>
    <t>25074-119</t>
  </si>
  <si>
    <t>Putative glycerol kinase 5</t>
  </si>
  <si>
    <t>Q6ZS86</t>
  </si>
  <si>
    <t>GK5</t>
  </si>
  <si>
    <t>22465-43</t>
  </si>
  <si>
    <t>Transcription factor HES-1</t>
  </si>
  <si>
    <t>Q14469</t>
  </si>
  <si>
    <t>HES1</t>
  </si>
  <si>
    <t>9609-25</t>
  </si>
  <si>
    <t>Zinc finger protein 275</t>
  </si>
  <si>
    <t>Q9NSD4</t>
  </si>
  <si>
    <t>ZNF275</t>
  </si>
  <si>
    <t>12916-3</t>
  </si>
  <si>
    <t>Protein p13 MTCP-1</t>
  </si>
  <si>
    <t>P56278</t>
  </si>
  <si>
    <t>MTCP1</t>
  </si>
  <si>
    <t>10639-1</t>
  </si>
  <si>
    <t>21382-70</t>
  </si>
  <si>
    <t>Zinc phosphodiesterase ELAC protein 1</t>
  </si>
  <si>
    <t>Q9H777</t>
  </si>
  <si>
    <t>ELAC1</t>
  </si>
  <si>
    <t>11229-16</t>
  </si>
  <si>
    <t>Serine/threonine-protein kinase/endoribonuclease IRE1</t>
  </si>
  <si>
    <t>O75460</t>
  </si>
  <si>
    <t>ERN1</t>
  </si>
  <si>
    <t>14100-63</t>
  </si>
  <si>
    <t>Complement C1q subcomponent subunit C</t>
  </si>
  <si>
    <t>P02747</t>
  </si>
  <si>
    <t>C1QC</t>
  </si>
  <si>
    <t>2695-25</t>
  </si>
  <si>
    <t>Platelet endothelial cell adhesion molecule</t>
  </si>
  <si>
    <t>P16284</t>
  </si>
  <si>
    <t>PECAM1</t>
  </si>
  <si>
    <t>4128-27</t>
  </si>
  <si>
    <t>C-C motif chemokine 24</t>
  </si>
  <si>
    <t>O00175</t>
  </si>
  <si>
    <t>CCL24</t>
  </si>
  <si>
    <t>5202-4</t>
  </si>
  <si>
    <t>Peptidyl-prolyl cis-trans isomerase D</t>
  </si>
  <si>
    <t>Q08752</t>
  </si>
  <si>
    <t>PPID</t>
  </si>
  <si>
    <t>5648-28</t>
  </si>
  <si>
    <t>Chymotrypsinogen B2</t>
  </si>
  <si>
    <t>Q6GPI1</t>
  </si>
  <si>
    <t>CTRB2</t>
  </si>
  <si>
    <t>12020-39</t>
  </si>
  <si>
    <t>Bisphosphoglycerate mutase</t>
  </si>
  <si>
    <t>P07738</t>
  </si>
  <si>
    <t>BPGM</t>
  </si>
  <si>
    <t>21180-16</t>
  </si>
  <si>
    <t>PI-PLC X domain-containing protein 3</t>
  </si>
  <si>
    <t>Q63HM9</t>
  </si>
  <si>
    <t>PLCXD3</t>
  </si>
  <si>
    <t>22385-2</t>
  </si>
  <si>
    <t>PWWP domain-containing protein MUM1</t>
  </si>
  <si>
    <t>Q2TAK8</t>
  </si>
  <si>
    <t>PWWP3A</t>
  </si>
  <si>
    <t>22512-18</t>
  </si>
  <si>
    <t>Neuroguidin</t>
  </si>
  <si>
    <t>Q8NEJ9</t>
  </si>
  <si>
    <t>NGDN</t>
  </si>
  <si>
    <t>22801-83</t>
  </si>
  <si>
    <t>Telomere repeats-binding bouquet formation protein 2</t>
  </si>
  <si>
    <t>Q8NHR7</t>
  </si>
  <si>
    <t>TERB2</t>
  </si>
  <si>
    <t>25116-11</t>
  </si>
  <si>
    <t>Coiled-coil domain-containing protein 9</t>
  </si>
  <si>
    <t>Q9Y3X0</t>
  </si>
  <si>
    <t>CCDC9</t>
  </si>
  <si>
    <t>2906-55</t>
  </si>
  <si>
    <t>Interleukin-4</t>
  </si>
  <si>
    <t>P05112</t>
  </si>
  <si>
    <t>IL4</t>
  </si>
  <si>
    <t>4493-92</t>
  </si>
  <si>
    <t>Interleukin-11</t>
  </si>
  <si>
    <t>P20809</t>
  </si>
  <si>
    <t>IL11</t>
  </si>
  <si>
    <t>4545-53</t>
  </si>
  <si>
    <t>Mitochondrial import inner membrane translocase subunit TIM14</t>
  </si>
  <si>
    <t>Q96DA6</t>
  </si>
  <si>
    <t>DNAJC19</t>
  </si>
  <si>
    <t>6055-53</t>
  </si>
  <si>
    <t>Interferon alpha/beta receptor 1</t>
  </si>
  <si>
    <t>P17181</t>
  </si>
  <si>
    <t>IFNAR1</t>
  </si>
  <si>
    <t>8310-6</t>
  </si>
  <si>
    <t>Zymogen granule protein 16 homolog B</t>
  </si>
  <si>
    <t>Q96DA0</t>
  </si>
  <si>
    <t>ZG16B</t>
  </si>
  <si>
    <t>10605-22</t>
  </si>
  <si>
    <t>Adipocyte plasma membrane-associated protein</t>
  </si>
  <si>
    <t>Q9HDC9</t>
  </si>
  <si>
    <t>APMAP</t>
  </si>
  <si>
    <t>11222-62</t>
  </si>
  <si>
    <t>12401-3</t>
  </si>
  <si>
    <t>AMSH-like protease</t>
  </si>
  <si>
    <t>Q96FJ0</t>
  </si>
  <si>
    <t>STAMBPL1</t>
  </si>
  <si>
    <t>15347-12</t>
  </si>
  <si>
    <t>Hemopexin</t>
  </si>
  <si>
    <t>P02790</t>
  </si>
  <si>
    <t>HPX</t>
  </si>
  <si>
    <t>16853-5</t>
  </si>
  <si>
    <t>Nicotinamide riboside kinase 1</t>
  </si>
  <si>
    <t>Q9NWW6</t>
  </si>
  <si>
    <t>NMRK1</t>
  </si>
  <si>
    <t>17812-2</t>
  </si>
  <si>
    <t>Protein tyrosine phosphatase type IVA 1</t>
  </si>
  <si>
    <t>Q93096</t>
  </si>
  <si>
    <t>PTP4A1</t>
  </si>
  <si>
    <t>21367-63</t>
  </si>
  <si>
    <t>Nuclear receptor-binding factor 2</t>
  </si>
  <si>
    <t>Q96F24</t>
  </si>
  <si>
    <t>NRBF2</t>
  </si>
  <si>
    <t>21440-9</t>
  </si>
  <si>
    <t>ADAM 8</t>
  </si>
  <si>
    <t>P78325</t>
  </si>
  <si>
    <t>ADAM8</t>
  </si>
  <si>
    <t>23625-44</t>
  </si>
  <si>
    <t>Uncharacterized protein KIAA1143</t>
  </si>
  <si>
    <t>Q96AT1</t>
  </si>
  <si>
    <t>KIAA1143</t>
  </si>
  <si>
    <t>24708-7</t>
  </si>
  <si>
    <t>Short-chain dehydrogenase/reductase 3</t>
  </si>
  <si>
    <t>O75911</t>
  </si>
  <si>
    <t>DHRS3</t>
  </si>
  <si>
    <t>24981-8</t>
  </si>
  <si>
    <t>Cytoplasmic dynein 1 light intermediate chain 1</t>
  </si>
  <si>
    <t>Q9Y6G9</t>
  </si>
  <si>
    <t>DYNC1LI1</t>
  </si>
  <si>
    <t>3627-71</t>
  </si>
  <si>
    <t>Membrane metallo-endopeptidase-like 1</t>
  </si>
  <si>
    <t>Q495T6</t>
  </si>
  <si>
    <t>MMEL1</t>
  </si>
  <si>
    <t>7922-5</t>
  </si>
  <si>
    <t>Adrenomedullin</t>
  </si>
  <si>
    <t>P35318</t>
  </si>
  <si>
    <t>ADM</t>
  </si>
  <si>
    <t>10624-45</t>
  </si>
  <si>
    <t>Serine protease inhibitor Kazal-type 13</t>
  </si>
  <si>
    <t>Q1W4C9</t>
  </si>
  <si>
    <t>SPINK13</t>
  </si>
  <si>
    <t>10699-52</t>
  </si>
  <si>
    <t>Prolow-density lipoprotein receptor-related protein 1</t>
  </si>
  <si>
    <t>Q07954</t>
  </si>
  <si>
    <t>LRP1</t>
  </si>
  <si>
    <t>11551-16</t>
  </si>
  <si>
    <t>SWI/SNF-related matrix-associated actin-dependent regulator of chromatin subfamily E member 1-related</t>
  </si>
  <si>
    <t>Q9P0W2</t>
  </si>
  <si>
    <t>HMG20B</t>
  </si>
  <si>
    <t>12576-21</t>
  </si>
  <si>
    <t>Melanoma-associated antigen 3</t>
  </si>
  <si>
    <t>P43357</t>
  </si>
  <si>
    <t>MAGEA3</t>
  </si>
  <si>
    <t>12626-6</t>
  </si>
  <si>
    <t>Sentrin-specific protease 7</t>
  </si>
  <si>
    <t>Q9BQF6</t>
  </si>
  <si>
    <t>SENP7</t>
  </si>
  <si>
    <t>17671-58</t>
  </si>
  <si>
    <t>Inhibitor of growth protein 4</t>
  </si>
  <si>
    <t>Q9UNL4</t>
  </si>
  <si>
    <t>ING4</t>
  </si>
  <si>
    <t>18195-3</t>
  </si>
  <si>
    <t>Oral cancer-overexpressed protein 1</t>
  </si>
  <si>
    <t>Q8WV07</t>
  </si>
  <si>
    <t>LTO1</t>
  </si>
  <si>
    <t>18328-36</t>
  </si>
  <si>
    <t>Pyrroline-5-carboxylate reductase 2</t>
  </si>
  <si>
    <t>Q96C36</t>
  </si>
  <si>
    <t>PYCR2</t>
  </si>
  <si>
    <t>19601-15</t>
  </si>
  <si>
    <t>Ankyrin repeat and SOCS box protein 9</t>
  </si>
  <si>
    <t>Q96DX5</t>
  </si>
  <si>
    <t>ASB9</t>
  </si>
  <si>
    <t>19752-197</t>
  </si>
  <si>
    <t>Methionine aminopeptidase 1D, mitochondrial</t>
  </si>
  <si>
    <t>Q6UB28</t>
  </si>
  <si>
    <t>METAP1D</t>
  </si>
  <si>
    <t>4130-71</t>
  </si>
  <si>
    <t>Fibroblast growth factor 6</t>
  </si>
  <si>
    <t>P10767</t>
  </si>
  <si>
    <t>FGF6</t>
  </si>
  <si>
    <t>4394-71</t>
  </si>
  <si>
    <t>Fibroblast growth factor 8 isoform A</t>
  </si>
  <si>
    <t>P55075</t>
  </si>
  <si>
    <t>FGF8</t>
  </si>
  <si>
    <t>8360-169</t>
  </si>
  <si>
    <t>Natural cytotoxicity triggering receptor 1</t>
  </si>
  <si>
    <t>O76036</t>
  </si>
  <si>
    <t>NCR1</t>
  </si>
  <si>
    <t>8992-1</t>
  </si>
  <si>
    <t>Transmembrane protein 2</t>
  </si>
  <si>
    <t>Q9UHN6</t>
  </si>
  <si>
    <t>CEMIP2</t>
  </si>
  <si>
    <t>9096-80</t>
  </si>
  <si>
    <t>Lymphoid-restricted membrane protein</t>
  </si>
  <si>
    <t>Q12912</t>
  </si>
  <si>
    <t>IRAG2</t>
  </si>
  <si>
    <t>17474-106</t>
  </si>
  <si>
    <t>YEATS domain-containing protein 4</t>
  </si>
  <si>
    <t>O95619</t>
  </si>
  <si>
    <t>YEATS4</t>
  </si>
  <si>
    <t>22469-103</t>
  </si>
  <si>
    <t>Homeobox protein HMX2</t>
  </si>
  <si>
    <t>A2RU54</t>
  </si>
  <si>
    <t>HMX2</t>
  </si>
  <si>
    <t>25072-11</t>
  </si>
  <si>
    <t>Chromodomain-helicase-DNA-binding protein 1-like</t>
  </si>
  <si>
    <t>Q86WJ1</t>
  </si>
  <si>
    <t>CHD1L</t>
  </si>
  <si>
    <t>11591-43</t>
  </si>
  <si>
    <t>Protein regulator of cytokinesis 1</t>
  </si>
  <si>
    <t>O43663</t>
  </si>
  <si>
    <t>PRC1</t>
  </si>
  <si>
    <t>13042-7</t>
  </si>
  <si>
    <t>Potassium voltage-gated channel subfamily A member 10</t>
  </si>
  <si>
    <t>Q16322</t>
  </si>
  <si>
    <t>KCNA10</t>
  </si>
  <si>
    <t>15364-101</t>
  </si>
  <si>
    <t>Apolipoprotein C-I</t>
  </si>
  <si>
    <t>P02654</t>
  </si>
  <si>
    <t>APOC1</t>
  </si>
  <si>
    <t>15530-33</t>
  </si>
  <si>
    <t>Ephrin type-B receptor 4</t>
  </si>
  <si>
    <t>P54760</t>
  </si>
  <si>
    <t>EPHB4</t>
  </si>
  <si>
    <t>2192-63</t>
  </si>
  <si>
    <t>C-C motif chemokine 27</t>
  </si>
  <si>
    <t>Q9Y4X3</t>
  </si>
  <si>
    <t>CCL27</t>
  </si>
  <si>
    <t>22083-60</t>
  </si>
  <si>
    <t>Protein BEX5</t>
  </si>
  <si>
    <t>Q5H9J7</t>
  </si>
  <si>
    <t>BEX5</t>
  </si>
  <si>
    <t>23156-146</t>
  </si>
  <si>
    <t>Caspase-10:region 2</t>
  </si>
  <si>
    <t>Q92851</t>
  </si>
  <si>
    <t>CASP10</t>
  </si>
  <si>
    <t>23394-125</t>
  </si>
  <si>
    <t>Growth arrest-specific protein 2</t>
  </si>
  <si>
    <t>O43903</t>
  </si>
  <si>
    <t>GAS2</t>
  </si>
  <si>
    <t>23662-10</t>
  </si>
  <si>
    <t>SH3 domain-binding protein 5</t>
  </si>
  <si>
    <t>O60239</t>
  </si>
  <si>
    <t>SH3BP5</t>
  </si>
  <si>
    <t>7625-27</t>
  </si>
  <si>
    <t>14-3-3 protein theta</t>
  </si>
  <si>
    <t>P27348</t>
  </si>
  <si>
    <t>YWHAQ</t>
  </si>
  <si>
    <t>antilog</t>
  </si>
  <si>
    <t>1/antilog</t>
  </si>
  <si>
    <t>% Change NPASC vs CC or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73478-0D2A-4972-A6E8-459CD638FC45}">
  <dimension ref="A1:K315"/>
  <sheetViews>
    <sheetView topLeftCell="A280" workbookViewId="0">
      <selection activeCell="M289" sqref="M289"/>
    </sheetView>
  </sheetViews>
  <sheetFormatPr defaultRowHeight="14.25" x14ac:dyDescent="0.45"/>
  <sheetData>
    <row r="1" spans="1:11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495</v>
      </c>
      <c r="J1" t="s">
        <v>1496</v>
      </c>
      <c r="K1" t="s">
        <v>1497</v>
      </c>
    </row>
    <row r="2" spans="1:11" x14ac:dyDescent="0.45">
      <c r="A2" t="s">
        <v>8</v>
      </c>
      <c r="B2" t="s">
        <v>9</v>
      </c>
      <c r="C2" t="s">
        <v>10</v>
      </c>
      <c r="D2" t="s">
        <v>11</v>
      </c>
      <c r="E2">
        <v>0.3</v>
      </c>
      <c r="F2" s="1">
        <v>2.6000000000000001E-8</v>
      </c>
      <c r="G2">
        <v>1.9000000000000001E-4</v>
      </c>
      <c r="H2">
        <v>1.9000000000000001E-4</v>
      </c>
      <c r="I2">
        <f>2^E2</f>
        <v>1.2311444133449163</v>
      </c>
      <c r="J2">
        <f>1/I2</f>
        <v>0.81225239635623547</v>
      </c>
      <c r="K2" s="2">
        <f>J2-1</f>
        <v>-0.18774760364376453</v>
      </c>
    </row>
    <row r="3" spans="1:11" x14ac:dyDescent="0.45">
      <c r="A3" t="s">
        <v>12</v>
      </c>
      <c r="B3" t="s">
        <v>13</v>
      </c>
      <c r="C3" t="s">
        <v>14</v>
      </c>
      <c r="D3" t="s">
        <v>15</v>
      </c>
      <c r="E3">
        <v>0.28000000000000003</v>
      </c>
      <c r="F3" s="1">
        <v>6.2999999999999995E-8</v>
      </c>
      <c r="G3">
        <v>2.4000000000000001E-4</v>
      </c>
      <c r="H3">
        <v>4.8000000000000001E-4</v>
      </c>
      <c r="I3">
        <f t="shared" ref="I3:I66" si="0">2^E3</f>
        <v>1.214194884395047</v>
      </c>
      <c r="J3">
        <f t="shared" ref="J3:J66" si="1">1/I3</f>
        <v>0.82359101726757311</v>
      </c>
      <c r="K3" s="2">
        <f t="shared" ref="K3:K66" si="2">J3-1</f>
        <v>-0.17640898273242689</v>
      </c>
    </row>
    <row r="4" spans="1:11" x14ac:dyDescent="0.45">
      <c r="A4" t="s">
        <v>16</v>
      </c>
      <c r="B4" t="s">
        <v>17</v>
      </c>
      <c r="C4" t="s">
        <v>18</v>
      </c>
      <c r="D4" t="s">
        <v>19</v>
      </c>
      <c r="E4">
        <v>0.52</v>
      </c>
      <c r="F4" s="1">
        <v>3.4999999999999998E-7</v>
      </c>
      <c r="G4">
        <v>8.8999999999999995E-4</v>
      </c>
      <c r="H4">
        <v>2.7000000000000001E-3</v>
      </c>
      <c r="I4">
        <f t="shared" si="0"/>
        <v>1.4339552480158275</v>
      </c>
      <c r="J4">
        <f t="shared" si="1"/>
        <v>0.69737183317520268</v>
      </c>
      <c r="K4" s="2">
        <f t="shared" si="2"/>
        <v>-0.30262816682479732</v>
      </c>
    </row>
    <row r="5" spans="1:11" x14ac:dyDescent="0.45">
      <c r="A5" t="s">
        <v>20</v>
      </c>
      <c r="B5" t="s">
        <v>21</v>
      </c>
      <c r="C5" t="s">
        <v>22</v>
      </c>
      <c r="D5" t="s">
        <v>23</v>
      </c>
      <c r="E5">
        <v>-0.39</v>
      </c>
      <c r="F5" s="1">
        <v>6.8999999999999996E-7</v>
      </c>
      <c r="G5">
        <v>1.2999999999999999E-3</v>
      </c>
      <c r="H5">
        <v>5.1999999999999998E-3</v>
      </c>
      <c r="I5">
        <f t="shared" si="0"/>
        <v>0.76312960448027956</v>
      </c>
      <c r="J5">
        <f t="shared" si="1"/>
        <v>1.3103934038583633</v>
      </c>
      <c r="K5" s="2">
        <f t="shared" si="2"/>
        <v>0.31039340385836334</v>
      </c>
    </row>
    <row r="6" spans="1:11" x14ac:dyDescent="0.45">
      <c r="A6" t="s">
        <v>24</v>
      </c>
      <c r="B6" t="s">
        <v>25</v>
      </c>
      <c r="C6" t="s">
        <v>26</v>
      </c>
      <c r="D6" t="s">
        <v>27</v>
      </c>
      <c r="E6">
        <v>-0.4</v>
      </c>
      <c r="F6" s="1">
        <v>1.1999999999999999E-6</v>
      </c>
      <c r="G6">
        <v>1.5E-3</v>
      </c>
      <c r="H6">
        <v>9.2999999999999992E-3</v>
      </c>
      <c r="I6">
        <f t="shared" si="0"/>
        <v>0.75785828325519911</v>
      </c>
      <c r="J6">
        <f t="shared" si="1"/>
        <v>1.3195079107728942</v>
      </c>
      <c r="K6" s="2">
        <f t="shared" si="2"/>
        <v>0.3195079107728942</v>
      </c>
    </row>
    <row r="7" spans="1:11" x14ac:dyDescent="0.45">
      <c r="A7" t="s">
        <v>28</v>
      </c>
      <c r="B7" t="s">
        <v>29</v>
      </c>
      <c r="C7" t="s">
        <v>30</v>
      </c>
      <c r="D7" t="s">
        <v>31</v>
      </c>
      <c r="E7">
        <v>-0.76</v>
      </c>
      <c r="F7" s="1">
        <v>1.3E-6</v>
      </c>
      <c r="G7">
        <v>1.5E-3</v>
      </c>
      <c r="H7">
        <v>0.01</v>
      </c>
      <c r="I7">
        <f t="shared" si="0"/>
        <v>0.59049633071476526</v>
      </c>
      <c r="J7">
        <f t="shared" si="1"/>
        <v>1.6934906247250541</v>
      </c>
      <c r="K7" s="2">
        <f t="shared" si="2"/>
        <v>0.69349062472505407</v>
      </c>
    </row>
    <row r="8" spans="1:11" x14ac:dyDescent="0.45">
      <c r="A8" t="s">
        <v>32</v>
      </c>
      <c r="B8" t="s">
        <v>33</v>
      </c>
      <c r="C8" t="s">
        <v>34</v>
      </c>
      <c r="D8" t="s">
        <v>35</v>
      </c>
      <c r="E8">
        <v>-0.68</v>
      </c>
      <c r="F8" s="1">
        <v>1.5999999999999999E-6</v>
      </c>
      <c r="G8">
        <v>1.5E-3</v>
      </c>
      <c r="H8">
        <v>1.2E-2</v>
      </c>
      <c r="I8">
        <f t="shared" si="0"/>
        <v>0.62416527445080594</v>
      </c>
      <c r="J8">
        <f t="shared" si="1"/>
        <v>1.6021397551792442</v>
      </c>
      <c r="K8" s="2">
        <f t="shared" si="2"/>
        <v>0.60213975517924423</v>
      </c>
    </row>
    <row r="9" spans="1:11" x14ac:dyDescent="0.45">
      <c r="A9" t="s">
        <v>36</v>
      </c>
      <c r="B9" t="s">
        <v>37</v>
      </c>
      <c r="C9" t="s">
        <v>38</v>
      </c>
      <c r="D9" t="s">
        <v>39</v>
      </c>
      <c r="E9">
        <v>-0.62</v>
      </c>
      <c r="F9" s="1">
        <v>1.5999999999999999E-6</v>
      </c>
      <c r="G9">
        <v>1.5E-3</v>
      </c>
      <c r="H9">
        <v>1.2E-2</v>
      </c>
      <c r="I9">
        <f t="shared" si="0"/>
        <v>0.6506709277209668</v>
      </c>
      <c r="J9">
        <f t="shared" si="1"/>
        <v>1.5368751812880124</v>
      </c>
      <c r="K9" s="2">
        <f t="shared" si="2"/>
        <v>0.53687518128801237</v>
      </c>
    </row>
    <row r="10" spans="1:11" x14ac:dyDescent="0.45">
      <c r="A10" t="s">
        <v>40</v>
      </c>
      <c r="B10" t="s">
        <v>41</v>
      </c>
      <c r="C10" t="s">
        <v>42</v>
      </c>
      <c r="D10" t="s">
        <v>43</v>
      </c>
      <c r="E10">
        <v>-0.5</v>
      </c>
      <c r="F10" s="1">
        <v>1.9999999999999999E-6</v>
      </c>
      <c r="G10">
        <v>1.5E-3</v>
      </c>
      <c r="H10">
        <v>1.4999999999999999E-2</v>
      </c>
      <c r="I10">
        <f t="shared" si="0"/>
        <v>0.70710678118654746</v>
      </c>
      <c r="J10">
        <f t="shared" si="1"/>
        <v>1.4142135623730951</v>
      </c>
      <c r="K10" s="2">
        <f t="shared" si="2"/>
        <v>0.41421356237309515</v>
      </c>
    </row>
    <row r="11" spans="1:11" x14ac:dyDescent="0.45">
      <c r="A11" t="s">
        <v>44</v>
      </c>
      <c r="B11" t="s">
        <v>45</v>
      </c>
      <c r="C11" t="s">
        <v>46</v>
      </c>
      <c r="D11" t="s">
        <v>47</v>
      </c>
      <c r="E11">
        <v>-0.6</v>
      </c>
      <c r="F11" s="1">
        <v>2.3E-6</v>
      </c>
      <c r="G11">
        <v>1.5E-3</v>
      </c>
      <c r="H11">
        <v>1.7999999999999999E-2</v>
      </c>
      <c r="I11">
        <f t="shared" si="0"/>
        <v>0.65975395538644721</v>
      </c>
      <c r="J11">
        <f t="shared" si="1"/>
        <v>1.515716566510398</v>
      </c>
      <c r="K11" s="2">
        <f t="shared" si="2"/>
        <v>0.51571656651039799</v>
      </c>
    </row>
    <row r="12" spans="1:11" x14ac:dyDescent="0.45">
      <c r="A12" t="s">
        <v>48</v>
      </c>
      <c r="B12" t="s">
        <v>49</v>
      </c>
      <c r="C12" t="s">
        <v>50</v>
      </c>
      <c r="D12" t="s">
        <v>51</v>
      </c>
      <c r="E12">
        <v>-0.53</v>
      </c>
      <c r="F12" s="1">
        <v>2.3E-6</v>
      </c>
      <c r="G12">
        <v>1.5E-3</v>
      </c>
      <c r="H12">
        <v>1.7999999999999999E-2</v>
      </c>
      <c r="I12">
        <f t="shared" si="0"/>
        <v>0.69255473405546231</v>
      </c>
      <c r="J12">
        <f t="shared" si="1"/>
        <v>1.4439291955224962</v>
      </c>
      <c r="K12" s="2">
        <f t="shared" si="2"/>
        <v>0.44392919552249621</v>
      </c>
    </row>
    <row r="13" spans="1:11" x14ac:dyDescent="0.45">
      <c r="A13" t="s">
        <v>52</v>
      </c>
      <c r="B13" t="s">
        <v>53</v>
      </c>
      <c r="C13" t="s">
        <v>54</v>
      </c>
      <c r="D13" t="s">
        <v>55</v>
      </c>
      <c r="E13">
        <v>0.7</v>
      </c>
      <c r="F13" s="1">
        <v>2.6000000000000001E-6</v>
      </c>
      <c r="G13">
        <v>1.5E-3</v>
      </c>
      <c r="H13">
        <v>0.02</v>
      </c>
      <c r="I13">
        <f t="shared" si="0"/>
        <v>1.6245047927124709</v>
      </c>
      <c r="J13">
        <f t="shared" si="1"/>
        <v>0.61557220667245816</v>
      </c>
      <c r="K13" s="2">
        <f t="shared" si="2"/>
        <v>-0.38442779332754184</v>
      </c>
    </row>
    <row r="14" spans="1:11" x14ac:dyDescent="0.45">
      <c r="A14" t="s">
        <v>56</v>
      </c>
      <c r="B14" t="s">
        <v>57</v>
      </c>
      <c r="C14" t="s">
        <v>58</v>
      </c>
      <c r="D14" t="s">
        <v>59</v>
      </c>
      <c r="E14">
        <v>-0.54</v>
      </c>
      <c r="F14" s="1">
        <v>2.7E-6</v>
      </c>
      <c r="G14">
        <v>1.5E-3</v>
      </c>
      <c r="H14">
        <v>2.1000000000000001E-2</v>
      </c>
      <c r="I14">
        <f t="shared" si="0"/>
        <v>0.68777090906987182</v>
      </c>
      <c r="J14">
        <f t="shared" si="1"/>
        <v>1.4539725173203106</v>
      </c>
      <c r="K14" s="2">
        <f t="shared" si="2"/>
        <v>0.45397251732031063</v>
      </c>
    </row>
    <row r="15" spans="1:11" x14ac:dyDescent="0.45">
      <c r="A15" t="s">
        <v>60</v>
      </c>
      <c r="B15" t="s">
        <v>61</v>
      </c>
      <c r="C15" t="s">
        <v>62</v>
      </c>
      <c r="D15" t="s">
        <v>63</v>
      </c>
      <c r="E15">
        <v>-0.76</v>
      </c>
      <c r="F15" s="1">
        <v>2.7E-6</v>
      </c>
      <c r="G15">
        <v>1.5E-3</v>
      </c>
      <c r="H15">
        <v>2.1000000000000001E-2</v>
      </c>
      <c r="I15">
        <f t="shared" si="0"/>
        <v>0.59049633071476526</v>
      </c>
      <c r="J15">
        <f t="shared" si="1"/>
        <v>1.6934906247250541</v>
      </c>
      <c r="K15" s="2">
        <f t="shared" si="2"/>
        <v>0.69349062472505407</v>
      </c>
    </row>
    <row r="16" spans="1:11" x14ac:dyDescent="0.45">
      <c r="A16" t="s">
        <v>64</v>
      </c>
      <c r="B16" t="s">
        <v>65</v>
      </c>
      <c r="C16" t="s">
        <v>66</v>
      </c>
      <c r="D16" t="s">
        <v>67</v>
      </c>
      <c r="E16">
        <v>0.34</v>
      </c>
      <c r="F16" s="1">
        <v>3.1999999999999999E-6</v>
      </c>
      <c r="G16">
        <v>1.6000000000000001E-3</v>
      </c>
      <c r="H16">
        <v>2.4E-2</v>
      </c>
      <c r="I16">
        <f t="shared" si="0"/>
        <v>1.26575659397028</v>
      </c>
      <c r="J16">
        <f t="shared" si="1"/>
        <v>0.79004131186337712</v>
      </c>
      <c r="K16" s="2">
        <f t="shared" si="2"/>
        <v>-0.20995868813662288</v>
      </c>
    </row>
    <row r="17" spans="1:11" x14ac:dyDescent="0.45">
      <c r="A17" t="s">
        <v>68</v>
      </c>
      <c r="B17" t="s">
        <v>69</v>
      </c>
      <c r="C17" t="s">
        <v>70</v>
      </c>
      <c r="D17" t="s">
        <v>71</v>
      </c>
      <c r="E17">
        <v>0.16</v>
      </c>
      <c r="F17" s="1">
        <v>3.3000000000000002E-6</v>
      </c>
      <c r="G17">
        <v>1.6000000000000001E-3</v>
      </c>
      <c r="H17">
        <v>2.5000000000000001E-2</v>
      </c>
      <c r="I17">
        <f t="shared" si="0"/>
        <v>1.11728713807222</v>
      </c>
      <c r="J17">
        <f t="shared" si="1"/>
        <v>0.89502507092797234</v>
      </c>
      <c r="K17" s="2">
        <f t="shared" si="2"/>
        <v>-0.10497492907202766</v>
      </c>
    </row>
    <row r="18" spans="1:11" x14ac:dyDescent="0.45">
      <c r="A18" t="s">
        <v>72</v>
      </c>
      <c r="B18" t="s">
        <v>73</v>
      </c>
      <c r="C18" t="s">
        <v>74</v>
      </c>
      <c r="D18" t="s">
        <v>75</v>
      </c>
      <c r="E18">
        <v>-0.54</v>
      </c>
      <c r="F18" s="1">
        <v>3.7000000000000002E-6</v>
      </c>
      <c r="G18">
        <v>1.6000000000000001E-3</v>
      </c>
      <c r="H18">
        <v>2.8000000000000001E-2</v>
      </c>
      <c r="I18">
        <f t="shared" si="0"/>
        <v>0.68777090906987182</v>
      </c>
      <c r="J18">
        <f t="shared" si="1"/>
        <v>1.4539725173203106</v>
      </c>
      <c r="K18" s="2">
        <f t="shared" si="2"/>
        <v>0.45397251732031063</v>
      </c>
    </row>
    <row r="19" spans="1:11" x14ac:dyDescent="0.45">
      <c r="A19" t="s">
        <v>76</v>
      </c>
      <c r="B19" t="s">
        <v>77</v>
      </c>
      <c r="C19" t="s">
        <v>78</v>
      </c>
      <c r="D19" t="s">
        <v>79</v>
      </c>
      <c r="E19">
        <v>-1.2</v>
      </c>
      <c r="F19" s="1">
        <v>4.3000000000000003E-6</v>
      </c>
      <c r="G19">
        <v>1.6000000000000001E-3</v>
      </c>
      <c r="H19">
        <v>3.3000000000000002E-2</v>
      </c>
      <c r="I19">
        <f t="shared" si="0"/>
        <v>0.43527528164806206</v>
      </c>
      <c r="J19">
        <f t="shared" si="1"/>
        <v>2.2973967099940702</v>
      </c>
      <c r="K19" s="2">
        <f t="shared" si="2"/>
        <v>1.2973967099940702</v>
      </c>
    </row>
    <row r="20" spans="1:11" x14ac:dyDescent="0.45">
      <c r="A20" t="s">
        <v>80</v>
      </c>
      <c r="B20" t="s">
        <v>81</v>
      </c>
      <c r="C20" t="s">
        <v>82</v>
      </c>
      <c r="D20" t="s">
        <v>83</v>
      </c>
      <c r="E20">
        <v>-0.54</v>
      </c>
      <c r="F20" s="1">
        <v>4.6E-6</v>
      </c>
      <c r="G20">
        <v>1.6000000000000001E-3</v>
      </c>
      <c r="H20">
        <v>3.5000000000000003E-2</v>
      </c>
      <c r="I20">
        <f t="shared" si="0"/>
        <v>0.68777090906987182</v>
      </c>
      <c r="J20">
        <f t="shared" si="1"/>
        <v>1.4539725173203106</v>
      </c>
      <c r="K20" s="2">
        <f t="shared" si="2"/>
        <v>0.45397251732031063</v>
      </c>
    </row>
    <row r="21" spans="1:11" x14ac:dyDescent="0.45">
      <c r="A21" t="s">
        <v>84</v>
      </c>
      <c r="B21" t="s">
        <v>85</v>
      </c>
      <c r="C21" t="s">
        <v>86</v>
      </c>
      <c r="D21" t="s">
        <v>87</v>
      </c>
      <c r="E21">
        <v>-0.49</v>
      </c>
      <c r="F21" s="1">
        <v>4.6999999999999999E-6</v>
      </c>
      <c r="G21">
        <v>1.6000000000000001E-3</v>
      </c>
      <c r="H21">
        <v>3.5999999999999997E-2</v>
      </c>
      <c r="I21">
        <f t="shared" si="0"/>
        <v>0.71202509779853584</v>
      </c>
      <c r="J21">
        <f t="shared" si="1"/>
        <v>1.4044448757379973</v>
      </c>
      <c r="K21" s="2">
        <f t="shared" si="2"/>
        <v>0.40444487573799726</v>
      </c>
    </row>
    <row r="22" spans="1:11" x14ac:dyDescent="0.45">
      <c r="A22" t="s">
        <v>88</v>
      </c>
      <c r="B22" t="s">
        <v>89</v>
      </c>
      <c r="C22" t="s">
        <v>90</v>
      </c>
      <c r="D22" t="s">
        <v>91</v>
      </c>
      <c r="E22">
        <v>0.87</v>
      </c>
      <c r="F22" s="1">
        <v>4.8999999999999997E-6</v>
      </c>
      <c r="G22">
        <v>1.6000000000000001E-3</v>
      </c>
      <c r="H22">
        <v>3.6999999999999998E-2</v>
      </c>
      <c r="I22">
        <f t="shared" si="0"/>
        <v>1.827662900458801</v>
      </c>
      <c r="J22">
        <f t="shared" si="1"/>
        <v>0.54714685063036983</v>
      </c>
      <c r="K22" s="2">
        <f t="shared" si="2"/>
        <v>-0.45285314936963017</v>
      </c>
    </row>
    <row r="23" spans="1:11" x14ac:dyDescent="0.45">
      <c r="A23" t="s">
        <v>92</v>
      </c>
      <c r="B23" t="s">
        <v>93</v>
      </c>
      <c r="C23" t="s">
        <v>94</v>
      </c>
      <c r="D23" t="s">
        <v>95</v>
      </c>
      <c r="E23">
        <v>-0.6</v>
      </c>
      <c r="F23" s="1">
        <v>5.0000000000000004E-6</v>
      </c>
      <c r="G23">
        <v>1.6000000000000001E-3</v>
      </c>
      <c r="H23">
        <v>3.7999999999999999E-2</v>
      </c>
      <c r="I23">
        <f t="shared" si="0"/>
        <v>0.65975395538644721</v>
      </c>
      <c r="J23">
        <f t="shared" si="1"/>
        <v>1.515716566510398</v>
      </c>
      <c r="K23" s="2">
        <f t="shared" si="2"/>
        <v>0.51571656651039799</v>
      </c>
    </row>
    <row r="24" spans="1:11" x14ac:dyDescent="0.45">
      <c r="A24" t="s">
        <v>96</v>
      </c>
      <c r="B24" t="s">
        <v>97</v>
      </c>
      <c r="C24" t="s">
        <v>98</v>
      </c>
      <c r="D24" t="s">
        <v>99</v>
      </c>
      <c r="E24">
        <v>-0.7</v>
      </c>
      <c r="F24" s="1">
        <v>5.1000000000000003E-6</v>
      </c>
      <c r="G24">
        <v>1.6000000000000001E-3</v>
      </c>
      <c r="H24">
        <v>3.9E-2</v>
      </c>
      <c r="I24">
        <f t="shared" si="0"/>
        <v>0.61557220667245816</v>
      </c>
      <c r="J24">
        <f t="shared" si="1"/>
        <v>1.6245047927124709</v>
      </c>
      <c r="K24" s="2">
        <f t="shared" si="2"/>
        <v>0.62450479271247095</v>
      </c>
    </row>
    <row r="25" spans="1:11" x14ac:dyDescent="0.45">
      <c r="A25" t="s">
        <v>100</v>
      </c>
      <c r="B25" t="s">
        <v>101</v>
      </c>
      <c r="C25" t="s">
        <v>102</v>
      </c>
      <c r="D25" t="s">
        <v>103</v>
      </c>
      <c r="E25">
        <v>-0.41</v>
      </c>
      <c r="F25" s="1">
        <v>5.3000000000000001E-6</v>
      </c>
      <c r="G25">
        <v>1.6000000000000001E-3</v>
      </c>
      <c r="H25">
        <v>0.04</v>
      </c>
      <c r="I25">
        <f t="shared" si="0"/>
        <v>0.75262337370553367</v>
      </c>
      <c r="J25">
        <f t="shared" si="1"/>
        <v>1.3286858140965114</v>
      </c>
      <c r="K25" s="2">
        <f t="shared" si="2"/>
        <v>0.32868581409651143</v>
      </c>
    </row>
    <row r="26" spans="1:11" x14ac:dyDescent="0.45">
      <c r="A26" t="s">
        <v>104</v>
      </c>
      <c r="B26" t="s">
        <v>105</v>
      </c>
      <c r="C26" t="s">
        <v>106</v>
      </c>
      <c r="D26" t="s">
        <v>107</v>
      </c>
      <c r="E26">
        <v>-1</v>
      </c>
      <c r="F26" s="1">
        <v>5.4E-6</v>
      </c>
      <c r="G26">
        <v>1.6000000000000001E-3</v>
      </c>
      <c r="H26">
        <v>4.1000000000000002E-2</v>
      </c>
      <c r="I26">
        <f t="shared" si="0"/>
        <v>0.5</v>
      </c>
      <c r="J26">
        <f t="shared" si="1"/>
        <v>2</v>
      </c>
      <c r="K26" s="2">
        <f t="shared" si="2"/>
        <v>1</v>
      </c>
    </row>
    <row r="27" spans="1:11" x14ac:dyDescent="0.45">
      <c r="A27" t="s">
        <v>108</v>
      </c>
      <c r="B27" t="s">
        <v>109</v>
      </c>
      <c r="C27" t="s">
        <v>110</v>
      </c>
      <c r="D27" t="s">
        <v>111</v>
      </c>
      <c r="E27">
        <v>-0.56000000000000005</v>
      </c>
      <c r="F27" s="1">
        <v>5.4999999999999999E-6</v>
      </c>
      <c r="G27">
        <v>1.6000000000000001E-3</v>
      </c>
      <c r="H27">
        <v>4.2000000000000003E-2</v>
      </c>
      <c r="I27">
        <f t="shared" si="0"/>
        <v>0.678302163723836</v>
      </c>
      <c r="J27">
        <f t="shared" si="1"/>
        <v>1.4742692172911012</v>
      </c>
      <c r="K27" s="2">
        <f t="shared" si="2"/>
        <v>0.47426921729110116</v>
      </c>
    </row>
    <row r="28" spans="1:11" x14ac:dyDescent="0.45">
      <c r="A28" t="s">
        <v>112</v>
      </c>
      <c r="B28" t="s">
        <v>113</v>
      </c>
      <c r="C28" t="s">
        <v>114</v>
      </c>
      <c r="D28" t="s">
        <v>115</v>
      </c>
      <c r="E28">
        <v>-0.18</v>
      </c>
      <c r="F28" s="1">
        <v>5.6999999999999996E-6</v>
      </c>
      <c r="G28">
        <v>1.6000000000000001E-3</v>
      </c>
      <c r="H28">
        <v>4.2999999999999997E-2</v>
      </c>
      <c r="I28">
        <f t="shared" si="0"/>
        <v>0.88270299629065496</v>
      </c>
      <c r="J28">
        <f t="shared" si="1"/>
        <v>1.1328838852957985</v>
      </c>
      <c r="K28" s="2">
        <f t="shared" si="2"/>
        <v>0.13288388529579853</v>
      </c>
    </row>
    <row r="29" spans="1:11" x14ac:dyDescent="0.45">
      <c r="A29" t="s">
        <v>116</v>
      </c>
      <c r="B29" t="s">
        <v>117</v>
      </c>
      <c r="C29" t="s">
        <v>118</v>
      </c>
      <c r="D29" t="s">
        <v>119</v>
      </c>
      <c r="E29">
        <v>0.24</v>
      </c>
      <c r="F29" s="1">
        <v>6.1E-6</v>
      </c>
      <c r="G29">
        <v>1.6000000000000001E-3</v>
      </c>
      <c r="H29">
        <v>4.7E-2</v>
      </c>
      <c r="I29">
        <f t="shared" si="0"/>
        <v>1.1809926614295303</v>
      </c>
      <c r="J29">
        <f t="shared" si="1"/>
        <v>0.84674531236252726</v>
      </c>
      <c r="K29" s="2">
        <f t="shared" si="2"/>
        <v>-0.15325468763747274</v>
      </c>
    </row>
    <row r="30" spans="1:11" x14ac:dyDescent="0.45">
      <c r="A30" t="s">
        <v>120</v>
      </c>
      <c r="B30" t="s">
        <v>121</v>
      </c>
      <c r="C30" t="s">
        <v>122</v>
      </c>
      <c r="D30" t="s">
        <v>123</v>
      </c>
      <c r="E30">
        <v>-1.1000000000000001</v>
      </c>
      <c r="F30" s="1">
        <v>6.7000000000000002E-6</v>
      </c>
      <c r="G30">
        <v>1.6000000000000001E-3</v>
      </c>
      <c r="H30">
        <v>5.0999999999999997E-2</v>
      </c>
      <c r="I30">
        <f t="shared" si="0"/>
        <v>0.46651649576840371</v>
      </c>
      <c r="J30">
        <f t="shared" si="1"/>
        <v>2.1435469250725863</v>
      </c>
      <c r="K30" s="2">
        <f t="shared" si="2"/>
        <v>1.1435469250725863</v>
      </c>
    </row>
    <row r="31" spans="1:11" x14ac:dyDescent="0.45">
      <c r="A31" t="s">
        <v>124</v>
      </c>
      <c r="B31" t="s">
        <v>125</v>
      </c>
      <c r="C31" t="s">
        <v>126</v>
      </c>
      <c r="D31" t="s">
        <v>127</v>
      </c>
      <c r="E31">
        <v>0.27</v>
      </c>
      <c r="F31" s="1">
        <v>6.7000000000000002E-6</v>
      </c>
      <c r="G31">
        <v>1.6000000000000001E-3</v>
      </c>
      <c r="H31">
        <v>5.0999999999999997E-2</v>
      </c>
      <c r="I31">
        <f t="shared" si="0"/>
        <v>1.2058078276907604</v>
      </c>
      <c r="J31">
        <f t="shared" si="1"/>
        <v>0.82931954581444167</v>
      </c>
      <c r="K31" s="2">
        <f t="shared" si="2"/>
        <v>-0.17068045418555833</v>
      </c>
    </row>
    <row r="32" spans="1:11" x14ac:dyDescent="0.45">
      <c r="A32" t="s">
        <v>128</v>
      </c>
      <c r="B32" t="s">
        <v>129</v>
      </c>
      <c r="C32" t="s">
        <v>130</v>
      </c>
      <c r="D32" t="s">
        <v>131</v>
      </c>
      <c r="E32">
        <v>0.32</v>
      </c>
      <c r="F32" s="1">
        <v>6.7000000000000002E-6</v>
      </c>
      <c r="G32">
        <v>1.6000000000000001E-3</v>
      </c>
      <c r="H32">
        <v>5.0999999999999997E-2</v>
      </c>
      <c r="I32">
        <f t="shared" si="0"/>
        <v>1.2483305489016119</v>
      </c>
      <c r="J32">
        <f t="shared" si="1"/>
        <v>0.80106987758962211</v>
      </c>
      <c r="K32" s="2">
        <f t="shared" si="2"/>
        <v>-0.19893012241037789</v>
      </c>
    </row>
    <row r="33" spans="1:11" x14ac:dyDescent="0.45">
      <c r="A33" t="s">
        <v>132</v>
      </c>
      <c r="B33" t="s">
        <v>133</v>
      </c>
      <c r="C33" t="s">
        <v>134</v>
      </c>
      <c r="D33" t="s">
        <v>135</v>
      </c>
      <c r="E33">
        <v>-0.15</v>
      </c>
      <c r="F33" s="1">
        <v>6.9E-6</v>
      </c>
      <c r="G33">
        <v>1.6000000000000001E-3</v>
      </c>
      <c r="H33">
        <v>5.1999999999999998E-2</v>
      </c>
      <c r="I33">
        <f t="shared" si="0"/>
        <v>0.90125046261083019</v>
      </c>
      <c r="J33">
        <f t="shared" si="1"/>
        <v>1.1095694720678451</v>
      </c>
      <c r="K33" s="2">
        <f t="shared" si="2"/>
        <v>0.10956947206784506</v>
      </c>
    </row>
    <row r="34" spans="1:11" x14ac:dyDescent="0.45">
      <c r="A34" t="s">
        <v>136</v>
      </c>
      <c r="B34" t="s">
        <v>137</v>
      </c>
      <c r="C34" t="s">
        <v>138</v>
      </c>
      <c r="D34" t="s">
        <v>139</v>
      </c>
      <c r="E34">
        <v>-0.27</v>
      </c>
      <c r="F34" s="1">
        <v>7.5000000000000002E-6</v>
      </c>
      <c r="G34">
        <v>1.6999999999999999E-3</v>
      </c>
      <c r="H34">
        <v>5.7000000000000002E-2</v>
      </c>
      <c r="I34">
        <f t="shared" si="0"/>
        <v>0.82931954581444167</v>
      </c>
      <c r="J34">
        <f t="shared" si="1"/>
        <v>1.2058078276907604</v>
      </c>
      <c r="K34" s="2">
        <f t="shared" si="2"/>
        <v>0.20580782769076045</v>
      </c>
    </row>
    <row r="35" spans="1:11" x14ac:dyDescent="0.45">
      <c r="A35" t="s">
        <v>140</v>
      </c>
      <c r="B35" t="s">
        <v>141</v>
      </c>
      <c r="C35" t="s">
        <v>142</v>
      </c>
      <c r="D35" t="s">
        <v>143</v>
      </c>
      <c r="E35">
        <v>0.28000000000000003</v>
      </c>
      <c r="F35" s="1">
        <v>7.5000000000000002E-6</v>
      </c>
      <c r="G35">
        <v>1.6999999999999999E-3</v>
      </c>
      <c r="H35">
        <v>5.7000000000000002E-2</v>
      </c>
      <c r="I35">
        <f t="shared" si="0"/>
        <v>1.214194884395047</v>
      </c>
      <c r="J35">
        <f t="shared" si="1"/>
        <v>0.82359101726757311</v>
      </c>
      <c r="K35" s="2">
        <f t="shared" si="2"/>
        <v>-0.17640898273242689</v>
      </c>
    </row>
    <row r="36" spans="1:11" x14ac:dyDescent="0.45">
      <c r="A36" t="s">
        <v>144</v>
      </c>
      <c r="B36" t="s">
        <v>145</v>
      </c>
      <c r="C36" t="s">
        <v>146</v>
      </c>
      <c r="D36" t="s">
        <v>147</v>
      </c>
      <c r="E36">
        <v>-0.49</v>
      </c>
      <c r="F36" s="1">
        <v>7.6000000000000001E-6</v>
      </c>
      <c r="G36">
        <v>1.6999999999999999E-3</v>
      </c>
      <c r="H36">
        <v>5.8000000000000003E-2</v>
      </c>
      <c r="I36">
        <f t="shared" si="0"/>
        <v>0.71202509779853584</v>
      </c>
      <c r="J36">
        <f t="shared" si="1"/>
        <v>1.4044448757379973</v>
      </c>
      <c r="K36" s="2">
        <f t="shared" si="2"/>
        <v>0.40444487573799726</v>
      </c>
    </row>
    <row r="37" spans="1:11" x14ac:dyDescent="0.45">
      <c r="A37" t="s">
        <v>148</v>
      </c>
      <c r="B37" t="s">
        <v>149</v>
      </c>
      <c r="C37" t="s">
        <v>150</v>
      </c>
      <c r="D37" t="s">
        <v>151</v>
      </c>
      <c r="E37">
        <v>-0.68</v>
      </c>
      <c r="F37" s="1">
        <v>7.9000000000000006E-6</v>
      </c>
      <c r="G37">
        <v>1.6999999999999999E-3</v>
      </c>
      <c r="H37">
        <v>0.06</v>
      </c>
      <c r="I37">
        <f t="shared" si="0"/>
        <v>0.62416527445080594</v>
      </c>
      <c r="J37">
        <f t="shared" si="1"/>
        <v>1.6021397551792442</v>
      </c>
      <c r="K37" s="2">
        <f t="shared" si="2"/>
        <v>0.60213975517924423</v>
      </c>
    </row>
    <row r="38" spans="1:11" x14ac:dyDescent="0.45">
      <c r="A38" t="s">
        <v>152</v>
      </c>
      <c r="B38" t="s">
        <v>153</v>
      </c>
      <c r="C38" t="s">
        <v>154</v>
      </c>
      <c r="E38">
        <v>0.19</v>
      </c>
      <c r="F38" s="1">
        <v>8.3999999999999992E-6</v>
      </c>
      <c r="G38">
        <v>1.6999999999999999E-3</v>
      </c>
      <c r="H38">
        <v>6.4000000000000001E-2</v>
      </c>
      <c r="I38">
        <f t="shared" si="0"/>
        <v>1.1407637158684236</v>
      </c>
      <c r="J38">
        <f t="shared" si="1"/>
        <v>0.87660572131603509</v>
      </c>
      <c r="K38" s="2">
        <f t="shared" si="2"/>
        <v>-0.12339427868396491</v>
      </c>
    </row>
    <row r="39" spans="1:11" x14ac:dyDescent="0.45">
      <c r="A39" t="s">
        <v>155</v>
      </c>
      <c r="B39" t="s">
        <v>156</v>
      </c>
      <c r="C39" t="s">
        <v>157</v>
      </c>
      <c r="D39" t="s">
        <v>158</v>
      </c>
      <c r="E39">
        <v>-0.46</v>
      </c>
      <c r="F39" s="1">
        <v>8.4999999999999999E-6</v>
      </c>
      <c r="G39">
        <v>1.6999999999999999E-3</v>
      </c>
      <c r="H39">
        <v>6.5000000000000002E-2</v>
      </c>
      <c r="I39">
        <f t="shared" si="0"/>
        <v>0.7269862586601552</v>
      </c>
      <c r="J39">
        <f t="shared" si="1"/>
        <v>1.3755418181397439</v>
      </c>
      <c r="K39" s="2">
        <f t="shared" si="2"/>
        <v>0.37554181813974385</v>
      </c>
    </row>
    <row r="40" spans="1:11" x14ac:dyDescent="0.45">
      <c r="A40" t="s">
        <v>159</v>
      </c>
      <c r="B40" t="s">
        <v>160</v>
      </c>
      <c r="C40" t="s">
        <v>161</v>
      </c>
      <c r="D40" t="s">
        <v>162</v>
      </c>
      <c r="E40">
        <v>-0.61</v>
      </c>
      <c r="F40" s="1">
        <v>9.7000000000000003E-6</v>
      </c>
      <c r="G40">
        <v>1.9E-3</v>
      </c>
      <c r="H40">
        <v>7.3999999999999996E-2</v>
      </c>
      <c r="I40">
        <f t="shared" si="0"/>
        <v>0.65519670192918167</v>
      </c>
      <c r="J40">
        <f t="shared" si="1"/>
        <v>1.5262592089605591</v>
      </c>
      <c r="K40" s="2">
        <f t="shared" si="2"/>
        <v>0.52625920896055911</v>
      </c>
    </row>
    <row r="41" spans="1:11" x14ac:dyDescent="0.45">
      <c r="A41" t="s">
        <v>163</v>
      </c>
      <c r="B41" t="s">
        <v>164</v>
      </c>
      <c r="C41" t="s">
        <v>165</v>
      </c>
      <c r="D41" t="s">
        <v>166</v>
      </c>
      <c r="E41">
        <v>-0.66</v>
      </c>
      <c r="F41" s="1">
        <v>1.1E-5</v>
      </c>
      <c r="G41">
        <v>2.2000000000000001E-3</v>
      </c>
      <c r="H41">
        <v>8.5999999999999993E-2</v>
      </c>
      <c r="I41">
        <f t="shared" si="0"/>
        <v>0.63287829698513998</v>
      </c>
      <c r="J41">
        <f t="shared" si="1"/>
        <v>1.5800826237267542</v>
      </c>
      <c r="K41" s="2">
        <f t="shared" si="2"/>
        <v>0.58008262372675423</v>
      </c>
    </row>
    <row r="42" spans="1:11" x14ac:dyDescent="0.45">
      <c r="A42" t="s">
        <v>167</v>
      </c>
      <c r="B42" t="s">
        <v>168</v>
      </c>
      <c r="C42" t="s">
        <v>169</v>
      </c>
      <c r="D42" t="s">
        <v>170</v>
      </c>
      <c r="E42">
        <v>0.21</v>
      </c>
      <c r="F42" s="1">
        <v>1.2E-5</v>
      </c>
      <c r="G42">
        <v>2.2000000000000001E-3</v>
      </c>
      <c r="H42">
        <v>9.0999999999999998E-2</v>
      </c>
      <c r="I42">
        <f t="shared" si="0"/>
        <v>1.1566881839052874</v>
      </c>
      <c r="J42">
        <f t="shared" si="1"/>
        <v>0.86453723130786519</v>
      </c>
      <c r="K42" s="2">
        <f t="shared" si="2"/>
        <v>-0.13546276869213481</v>
      </c>
    </row>
    <row r="43" spans="1:11" x14ac:dyDescent="0.45">
      <c r="A43" t="s">
        <v>171</v>
      </c>
      <c r="B43" t="s">
        <v>172</v>
      </c>
      <c r="C43" t="s">
        <v>173</v>
      </c>
      <c r="D43" t="s">
        <v>174</v>
      </c>
      <c r="E43">
        <v>-0.38</v>
      </c>
      <c r="F43" s="1">
        <v>1.2E-5</v>
      </c>
      <c r="G43">
        <v>2.2000000000000001E-3</v>
      </c>
      <c r="H43">
        <v>9.2999999999999999E-2</v>
      </c>
      <c r="I43">
        <f t="shared" si="0"/>
        <v>0.76843759064400619</v>
      </c>
      <c r="J43">
        <f t="shared" si="1"/>
        <v>1.3013418554419336</v>
      </c>
      <c r="K43" s="2">
        <f t="shared" si="2"/>
        <v>0.30134185544193359</v>
      </c>
    </row>
    <row r="44" spans="1:11" x14ac:dyDescent="0.45">
      <c r="A44" t="s">
        <v>175</v>
      </c>
      <c r="B44" t="s">
        <v>176</v>
      </c>
      <c r="C44" t="s">
        <v>177</v>
      </c>
      <c r="D44" t="s">
        <v>178</v>
      </c>
      <c r="E44">
        <v>0.27</v>
      </c>
      <c r="F44" s="1">
        <v>1.2999999999999999E-5</v>
      </c>
      <c r="G44">
        <v>2.2000000000000001E-3</v>
      </c>
      <c r="H44">
        <v>9.5000000000000001E-2</v>
      </c>
      <c r="I44">
        <f t="shared" si="0"/>
        <v>1.2058078276907604</v>
      </c>
      <c r="J44">
        <f t="shared" si="1"/>
        <v>0.82931954581444167</v>
      </c>
      <c r="K44" s="2">
        <f t="shared" si="2"/>
        <v>-0.17068045418555833</v>
      </c>
    </row>
    <row r="45" spans="1:11" x14ac:dyDescent="0.45">
      <c r="A45" t="s">
        <v>179</v>
      </c>
      <c r="B45" t="s">
        <v>180</v>
      </c>
      <c r="C45" t="s">
        <v>181</v>
      </c>
      <c r="D45" t="s">
        <v>182</v>
      </c>
      <c r="E45">
        <v>0.25</v>
      </c>
      <c r="F45" s="1">
        <v>1.2999999999999999E-5</v>
      </c>
      <c r="G45">
        <v>2.3E-3</v>
      </c>
      <c r="H45">
        <v>0.1</v>
      </c>
      <c r="I45">
        <f t="shared" si="0"/>
        <v>1.189207115002721</v>
      </c>
      <c r="J45">
        <f t="shared" si="1"/>
        <v>0.84089641525371461</v>
      </c>
      <c r="K45" s="2">
        <f t="shared" si="2"/>
        <v>-0.15910358474628539</v>
      </c>
    </row>
    <row r="46" spans="1:11" x14ac:dyDescent="0.45">
      <c r="A46" t="s">
        <v>183</v>
      </c>
      <c r="B46" t="s">
        <v>184</v>
      </c>
      <c r="C46" t="s">
        <v>185</v>
      </c>
      <c r="D46" t="s">
        <v>186</v>
      </c>
      <c r="E46">
        <v>-0.55000000000000004</v>
      </c>
      <c r="F46" s="1">
        <v>1.2999999999999999E-5</v>
      </c>
      <c r="G46">
        <v>2.3E-3</v>
      </c>
      <c r="H46">
        <v>0.1</v>
      </c>
      <c r="I46">
        <f t="shared" si="0"/>
        <v>0.68302012837719772</v>
      </c>
      <c r="J46">
        <f t="shared" si="1"/>
        <v>1.4640856959456254</v>
      </c>
      <c r="K46" s="2">
        <f t="shared" si="2"/>
        <v>0.46408569594562543</v>
      </c>
    </row>
    <row r="47" spans="1:11" x14ac:dyDescent="0.45">
      <c r="A47" t="s">
        <v>187</v>
      </c>
      <c r="B47" t="s">
        <v>188</v>
      </c>
      <c r="C47" t="s">
        <v>189</v>
      </c>
      <c r="D47" t="s">
        <v>190</v>
      </c>
      <c r="E47">
        <v>-0.4</v>
      </c>
      <c r="F47" s="1">
        <v>1.4E-5</v>
      </c>
      <c r="G47">
        <v>2.3E-3</v>
      </c>
      <c r="H47">
        <v>0.11</v>
      </c>
      <c r="I47">
        <f t="shared" si="0"/>
        <v>0.75785828325519911</v>
      </c>
      <c r="J47">
        <f t="shared" si="1"/>
        <v>1.3195079107728942</v>
      </c>
      <c r="K47" s="2">
        <f t="shared" si="2"/>
        <v>0.3195079107728942</v>
      </c>
    </row>
    <row r="48" spans="1:11" x14ac:dyDescent="0.45">
      <c r="A48" t="s">
        <v>191</v>
      </c>
      <c r="B48" t="s">
        <v>192</v>
      </c>
      <c r="C48" t="s">
        <v>193</v>
      </c>
      <c r="D48" t="s">
        <v>194</v>
      </c>
      <c r="E48">
        <v>0.96</v>
      </c>
      <c r="F48" s="1">
        <v>1.7E-5</v>
      </c>
      <c r="G48">
        <v>2.7000000000000001E-3</v>
      </c>
      <c r="H48">
        <v>0.13</v>
      </c>
      <c r="I48">
        <f t="shared" si="0"/>
        <v>1.9453098948245708</v>
      </c>
      <c r="J48">
        <f t="shared" si="1"/>
        <v>0.51405691332803327</v>
      </c>
      <c r="K48" s="2">
        <f t="shared" si="2"/>
        <v>-0.48594308667196673</v>
      </c>
    </row>
    <row r="49" spans="1:11" x14ac:dyDescent="0.45">
      <c r="A49" t="s">
        <v>195</v>
      </c>
      <c r="B49" t="s">
        <v>196</v>
      </c>
      <c r="C49" t="s">
        <v>197</v>
      </c>
      <c r="D49" t="s">
        <v>198</v>
      </c>
      <c r="E49">
        <v>0.87</v>
      </c>
      <c r="F49" s="1">
        <v>1.7E-5</v>
      </c>
      <c r="G49">
        <v>2.7000000000000001E-3</v>
      </c>
      <c r="H49">
        <v>0.13</v>
      </c>
      <c r="I49">
        <f t="shared" si="0"/>
        <v>1.827662900458801</v>
      </c>
      <c r="J49">
        <f t="shared" si="1"/>
        <v>0.54714685063036983</v>
      </c>
      <c r="K49" s="2">
        <f t="shared" si="2"/>
        <v>-0.45285314936963017</v>
      </c>
    </row>
    <row r="50" spans="1:11" x14ac:dyDescent="0.45">
      <c r="A50" t="s">
        <v>199</v>
      </c>
      <c r="B50" t="s">
        <v>200</v>
      </c>
      <c r="C50" t="s">
        <v>201</v>
      </c>
      <c r="D50" t="s">
        <v>202</v>
      </c>
      <c r="E50">
        <v>0.28999999999999998</v>
      </c>
      <c r="F50" s="1">
        <v>1.7E-5</v>
      </c>
      <c r="G50">
        <v>2.7000000000000001E-3</v>
      </c>
      <c r="H50">
        <v>0.13</v>
      </c>
      <c r="I50">
        <f t="shared" si="0"/>
        <v>1.2226402776920684</v>
      </c>
      <c r="J50">
        <f t="shared" si="1"/>
        <v>0.8179020585577812</v>
      </c>
      <c r="K50" s="2">
        <f t="shared" si="2"/>
        <v>-0.1820979414422188</v>
      </c>
    </row>
    <row r="51" spans="1:11" x14ac:dyDescent="0.45">
      <c r="A51" t="s">
        <v>203</v>
      </c>
      <c r="B51" t="s">
        <v>204</v>
      </c>
      <c r="C51" t="s">
        <v>205</v>
      </c>
      <c r="D51" t="s">
        <v>206</v>
      </c>
      <c r="E51">
        <v>-0.32</v>
      </c>
      <c r="F51" s="1">
        <v>1.8E-5</v>
      </c>
      <c r="G51">
        <v>2.7000000000000001E-3</v>
      </c>
      <c r="H51">
        <v>0.14000000000000001</v>
      </c>
      <c r="I51">
        <f t="shared" si="0"/>
        <v>0.80106987758962211</v>
      </c>
      <c r="J51">
        <f t="shared" si="1"/>
        <v>1.2483305489016119</v>
      </c>
      <c r="K51" s="2">
        <f t="shared" si="2"/>
        <v>0.24833054890161188</v>
      </c>
    </row>
    <row r="52" spans="1:11" x14ac:dyDescent="0.45">
      <c r="A52" t="s">
        <v>207</v>
      </c>
      <c r="B52" t="s">
        <v>160</v>
      </c>
      <c r="C52" t="s">
        <v>161</v>
      </c>
      <c r="D52" t="s">
        <v>162</v>
      </c>
      <c r="E52">
        <v>-0.65</v>
      </c>
      <c r="F52" s="1">
        <v>1.9000000000000001E-5</v>
      </c>
      <c r="G52">
        <v>2.8E-3</v>
      </c>
      <c r="H52">
        <v>0.15</v>
      </c>
      <c r="I52">
        <f t="shared" si="0"/>
        <v>0.637280313659631</v>
      </c>
      <c r="J52">
        <f t="shared" si="1"/>
        <v>1.5691681957935015</v>
      </c>
      <c r="K52" s="2">
        <f t="shared" si="2"/>
        <v>0.56916819579350153</v>
      </c>
    </row>
    <row r="53" spans="1:11" x14ac:dyDescent="0.45">
      <c r="A53" t="s">
        <v>208</v>
      </c>
      <c r="B53" t="s">
        <v>209</v>
      </c>
      <c r="C53" t="s">
        <v>210</v>
      </c>
      <c r="D53" t="s">
        <v>211</v>
      </c>
      <c r="E53">
        <v>-0.42</v>
      </c>
      <c r="F53" s="1">
        <v>2.0000000000000002E-5</v>
      </c>
      <c r="G53">
        <v>2.8E-3</v>
      </c>
      <c r="H53">
        <v>0.15</v>
      </c>
      <c r="I53">
        <f t="shared" si="0"/>
        <v>0.74742462431746925</v>
      </c>
      <c r="J53">
        <f t="shared" si="1"/>
        <v>1.337927554786112</v>
      </c>
      <c r="K53" s="2">
        <f t="shared" si="2"/>
        <v>0.33792755478611203</v>
      </c>
    </row>
    <row r="54" spans="1:11" x14ac:dyDescent="0.45">
      <c r="A54" t="s">
        <v>212</v>
      </c>
      <c r="B54" t="s">
        <v>213</v>
      </c>
      <c r="C54" t="s">
        <v>214</v>
      </c>
      <c r="D54" t="s">
        <v>215</v>
      </c>
      <c r="E54">
        <v>-0.79</v>
      </c>
      <c r="F54" s="1">
        <v>2.0000000000000002E-5</v>
      </c>
      <c r="G54">
        <v>2.8E-3</v>
      </c>
      <c r="H54">
        <v>0.15</v>
      </c>
      <c r="I54">
        <f t="shared" si="0"/>
        <v>0.57834409195264369</v>
      </c>
      <c r="J54">
        <f t="shared" si="1"/>
        <v>1.7290744626157304</v>
      </c>
      <c r="K54" s="2">
        <f t="shared" si="2"/>
        <v>0.72907446261573039</v>
      </c>
    </row>
    <row r="55" spans="1:11" x14ac:dyDescent="0.45">
      <c r="A55" t="s">
        <v>216</v>
      </c>
      <c r="B55" t="s">
        <v>217</v>
      </c>
      <c r="C55" t="s">
        <v>218</v>
      </c>
      <c r="D55" t="s">
        <v>219</v>
      </c>
      <c r="E55">
        <v>-0.42</v>
      </c>
      <c r="F55" s="1">
        <v>1.9000000000000001E-5</v>
      </c>
      <c r="G55">
        <v>2.8E-3</v>
      </c>
      <c r="H55">
        <v>0.15</v>
      </c>
      <c r="I55">
        <f t="shared" si="0"/>
        <v>0.74742462431746925</v>
      </c>
      <c r="J55">
        <f t="shared" si="1"/>
        <v>1.337927554786112</v>
      </c>
      <c r="K55" s="2">
        <f t="shared" si="2"/>
        <v>0.33792755478611203</v>
      </c>
    </row>
    <row r="56" spans="1:11" x14ac:dyDescent="0.45">
      <c r="A56" t="s">
        <v>220</v>
      </c>
      <c r="B56" t="s">
        <v>221</v>
      </c>
      <c r="C56" t="s">
        <v>222</v>
      </c>
      <c r="D56" t="s">
        <v>223</v>
      </c>
      <c r="E56">
        <v>-0.41</v>
      </c>
      <c r="F56" s="1">
        <v>2.0999999999999999E-5</v>
      </c>
      <c r="G56">
        <v>2.8999999999999998E-3</v>
      </c>
      <c r="H56">
        <v>0.16</v>
      </c>
      <c r="I56">
        <f t="shared" si="0"/>
        <v>0.75262337370553367</v>
      </c>
      <c r="J56">
        <f t="shared" si="1"/>
        <v>1.3286858140965114</v>
      </c>
      <c r="K56" s="2">
        <f t="shared" si="2"/>
        <v>0.32868581409651143</v>
      </c>
    </row>
    <row r="57" spans="1:11" x14ac:dyDescent="0.45">
      <c r="A57" t="s">
        <v>224</v>
      </c>
      <c r="B57" t="s">
        <v>225</v>
      </c>
      <c r="C57" t="s">
        <v>226</v>
      </c>
      <c r="D57" t="s">
        <v>227</v>
      </c>
      <c r="E57">
        <v>0.38</v>
      </c>
      <c r="F57" s="1">
        <v>2.1999999999999999E-5</v>
      </c>
      <c r="G57">
        <v>2.8999999999999998E-3</v>
      </c>
      <c r="H57">
        <v>0.16</v>
      </c>
      <c r="I57">
        <f t="shared" si="0"/>
        <v>1.3013418554419336</v>
      </c>
      <c r="J57">
        <f t="shared" si="1"/>
        <v>0.76843759064400619</v>
      </c>
      <c r="K57" s="2">
        <f t="shared" si="2"/>
        <v>-0.23156240935599381</v>
      </c>
    </row>
    <row r="58" spans="1:11" x14ac:dyDescent="0.45">
      <c r="A58" t="s">
        <v>228</v>
      </c>
      <c r="B58" t="s">
        <v>229</v>
      </c>
      <c r="C58" t="s">
        <v>230</v>
      </c>
      <c r="D58" t="s">
        <v>231</v>
      </c>
      <c r="E58">
        <v>-0.51</v>
      </c>
      <c r="F58" s="1">
        <v>2.1999999999999999E-5</v>
      </c>
      <c r="G58">
        <v>2.8999999999999998E-3</v>
      </c>
      <c r="H58">
        <v>0.17</v>
      </c>
      <c r="I58">
        <f t="shared" si="0"/>
        <v>0.70222243786899863</v>
      </c>
      <c r="J58">
        <f t="shared" si="1"/>
        <v>1.4240501955970717</v>
      </c>
      <c r="K58" s="2">
        <f t="shared" si="2"/>
        <v>0.42405019559707169</v>
      </c>
    </row>
    <row r="59" spans="1:11" x14ac:dyDescent="0.45">
      <c r="A59" t="s">
        <v>232</v>
      </c>
      <c r="B59" t="s">
        <v>77</v>
      </c>
      <c r="C59" t="s">
        <v>78</v>
      </c>
      <c r="D59" t="s">
        <v>79</v>
      </c>
      <c r="E59">
        <v>-0.8</v>
      </c>
      <c r="F59" s="1">
        <v>2.5000000000000001E-5</v>
      </c>
      <c r="G59">
        <v>3.3E-3</v>
      </c>
      <c r="H59">
        <v>0.19</v>
      </c>
      <c r="I59">
        <f t="shared" si="0"/>
        <v>0.57434917749851755</v>
      </c>
      <c r="J59">
        <f t="shared" si="1"/>
        <v>1.7411011265922482</v>
      </c>
      <c r="K59" s="2">
        <f t="shared" si="2"/>
        <v>0.74110112659224825</v>
      </c>
    </row>
    <row r="60" spans="1:11" x14ac:dyDescent="0.45">
      <c r="A60" t="s">
        <v>233</v>
      </c>
      <c r="B60" t="s">
        <v>234</v>
      </c>
      <c r="C60" t="s">
        <v>235</v>
      </c>
      <c r="D60" t="s">
        <v>236</v>
      </c>
      <c r="E60">
        <v>-0.52</v>
      </c>
      <c r="F60" s="1">
        <v>2.5999999999999998E-5</v>
      </c>
      <c r="G60">
        <v>3.3E-3</v>
      </c>
      <c r="H60">
        <v>0.2</v>
      </c>
      <c r="I60">
        <f t="shared" si="0"/>
        <v>0.69737183317520268</v>
      </c>
      <c r="J60">
        <f t="shared" si="1"/>
        <v>1.4339552480158275</v>
      </c>
      <c r="K60" s="2">
        <f t="shared" si="2"/>
        <v>0.43395524801582752</v>
      </c>
    </row>
    <row r="61" spans="1:11" x14ac:dyDescent="0.45">
      <c r="A61" t="s">
        <v>237</v>
      </c>
      <c r="B61" t="s">
        <v>238</v>
      </c>
      <c r="C61" t="s">
        <v>239</v>
      </c>
      <c r="D61" t="s">
        <v>240</v>
      </c>
      <c r="E61">
        <v>0.32</v>
      </c>
      <c r="F61" s="1">
        <v>2.9E-5</v>
      </c>
      <c r="G61">
        <v>3.5999999999999999E-3</v>
      </c>
      <c r="H61">
        <v>0.22</v>
      </c>
      <c r="I61">
        <f t="shared" si="0"/>
        <v>1.2483305489016119</v>
      </c>
      <c r="J61">
        <f t="shared" si="1"/>
        <v>0.80106987758962211</v>
      </c>
      <c r="K61" s="2">
        <f t="shared" si="2"/>
        <v>-0.19893012241037789</v>
      </c>
    </row>
    <row r="62" spans="1:11" x14ac:dyDescent="0.45">
      <c r="A62" t="s">
        <v>241</v>
      </c>
      <c r="B62" t="s">
        <v>242</v>
      </c>
      <c r="C62" t="s">
        <v>243</v>
      </c>
      <c r="D62" t="s">
        <v>244</v>
      </c>
      <c r="E62">
        <v>0.78</v>
      </c>
      <c r="F62" s="1">
        <v>3.1999999999999999E-5</v>
      </c>
      <c r="G62">
        <v>4.0000000000000001E-3</v>
      </c>
      <c r="H62">
        <v>0.25</v>
      </c>
      <c r="I62">
        <f t="shared" si="0"/>
        <v>1.7171308728755075</v>
      </c>
      <c r="J62">
        <f t="shared" si="1"/>
        <v>0.58236679323422791</v>
      </c>
      <c r="K62" s="2">
        <f t="shared" si="2"/>
        <v>-0.41763320676577209</v>
      </c>
    </row>
    <row r="63" spans="1:11" x14ac:dyDescent="0.45">
      <c r="A63" t="s">
        <v>245</v>
      </c>
      <c r="B63" t="s">
        <v>246</v>
      </c>
      <c r="C63" t="s">
        <v>247</v>
      </c>
      <c r="D63" t="s">
        <v>248</v>
      </c>
      <c r="E63">
        <v>0.25</v>
      </c>
      <c r="F63" s="1">
        <v>3.4999999999999997E-5</v>
      </c>
      <c r="G63">
        <v>4.3E-3</v>
      </c>
      <c r="H63">
        <v>0.27</v>
      </c>
      <c r="I63">
        <f t="shared" si="0"/>
        <v>1.189207115002721</v>
      </c>
      <c r="J63">
        <f t="shared" si="1"/>
        <v>0.84089641525371461</v>
      </c>
      <c r="K63" s="2">
        <f t="shared" si="2"/>
        <v>-0.15910358474628539</v>
      </c>
    </row>
    <row r="64" spans="1:11" x14ac:dyDescent="0.45">
      <c r="A64" t="s">
        <v>249</v>
      </c>
      <c r="B64" t="s">
        <v>250</v>
      </c>
      <c r="C64" t="s">
        <v>251</v>
      </c>
      <c r="D64" t="s">
        <v>252</v>
      </c>
      <c r="E64">
        <v>0.67</v>
      </c>
      <c r="F64" s="1">
        <v>3.6999999999999998E-5</v>
      </c>
      <c r="G64">
        <v>4.4000000000000003E-3</v>
      </c>
      <c r="H64">
        <v>0.28000000000000003</v>
      </c>
      <c r="I64">
        <f t="shared" si="0"/>
        <v>1.5910729675098374</v>
      </c>
      <c r="J64">
        <f t="shared" si="1"/>
        <v>0.62850668726091419</v>
      </c>
      <c r="K64" s="2">
        <f t="shared" si="2"/>
        <v>-0.37149331273908581</v>
      </c>
    </row>
    <row r="65" spans="1:11" x14ac:dyDescent="0.45">
      <c r="A65" t="s">
        <v>253</v>
      </c>
      <c r="B65" t="s">
        <v>254</v>
      </c>
      <c r="C65" t="s">
        <v>255</v>
      </c>
      <c r="D65" t="s">
        <v>256</v>
      </c>
      <c r="E65">
        <v>1</v>
      </c>
      <c r="F65" s="1">
        <v>4.0000000000000003E-5</v>
      </c>
      <c r="G65">
        <v>4.7000000000000002E-3</v>
      </c>
      <c r="H65">
        <v>0.3</v>
      </c>
      <c r="I65">
        <f t="shared" si="0"/>
        <v>2</v>
      </c>
      <c r="J65">
        <f t="shared" si="1"/>
        <v>0.5</v>
      </c>
      <c r="K65" s="2">
        <f t="shared" si="2"/>
        <v>-0.5</v>
      </c>
    </row>
    <row r="66" spans="1:11" x14ac:dyDescent="0.45">
      <c r="A66" t="s">
        <v>257</v>
      </c>
      <c r="B66" t="s">
        <v>258</v>
      </c>
      <c r="C66" t="s">
        <v>259</v>
      </c>
      <c r="D66" t="s">
        <v>260</v>
      </c>
      <c r="E66">
        <v>-0.55000000000000004</v>
      </c>
      <c r="F66" s="1">
        <v>4.1E-5</v>
      </c>
      <c r="G66">
        <v>4.7000000000000002E-3</v>
      </c>
      <c r="H66">
        <v>0.31</v>
      </c>
      <c r="I66">
        <f t="shared" si="0"/>
        <v>0.68302012837719772</v>
      </c>
      <c r="J66">
        <f t="shared" si="1"/>
        <v>1.4640856959456254</v>
      </c>
      <c r="K66" s="2">
        <f t="shared" si="2"/>
        <v>0.46408569594562543</v>
      </c>
    </row>
    <row r="67" spans="1:11" x14ac:dyDescent="0.45">
      <c r="A67" t="s">
        <v>261</v>
      </c>
      <c r="B67" t="s">
        <v>262</v>
      </c>
      <c r="C67" t="s">
        <v>263</v>
      </c>
      <c r="D67" t="s">
        <v>264</v>
      </c>
      <c r="E67">
        <v>0.19</v>
      </c>
      <c r="F67" s="1">
        <v>4.1E-5</v>
      </c>
      <c r="G67">
        <v>4.7000000000000002E-3</v>
      </c>
      <c r="H67">
        <v>0.31</v>
      </c>
      <c r="I67">
        <f t="shared" ref="I67:I130" si="3">2^E67</f>
        <v>1.1407637158684236</v>
      </c>
      <c r="J67">
        <f t="shared" ref="J67:J130" si="4">1/I67</f>
        <v>0.87660572131603509</v>
      </c>
      <c r="K67" s="2">
        <f t="shared" ref="K67:K130" si="5">J67-1</f>
        <v>-0.12339427868396491</v>
      </c>
    </row>
    <row r="68" spans="1:11" x14ac:dyDescent="0.45">
      <c r="A68" t="s">
        <v>265</v>
      </c>
      <c r="B68" t="s">
        <v>266</v>
      </c>
      <c r="C68" t="s">
        <v>267</v>
      </c>
      <c r="D68" t="s">
        <v>268</v>
      </c>
      <c r="E68">
        <v>-1.5</v>
      </c>
      <c r="F68" s="1">
        <v>4.3000000000000002E-5</v>
      </c>
      <c r="G68">
        <v>4.8999999999999998E-3</v>
      </c>
      <c r="H68">
        <v>0.33</v>
      </c>
      <c r="I68">
        <f t="shared" si="3"/>
        <v>0.35355339059327379</v>
      </c>
      <c r="J68">
        <f t="shared" si="4"/>
        <v>2.8284271247461898</v>
      </c>
      <c r="K68" s="2">
        <f t="shared" si="5"/>
        <v>1.8284271247461898</v>
      </c>
    </row>
    <row r="69" spans="1:11" x14ac:dyDescent="0.45">
      <c r="A69" t="s">
        <v>269</v>
      </c>
      <c r="B69" t="s">
        <v>270</v>
      </c>
      <c r="C69" t="s">
        <v>271</v>
      </c>
      <c r="D69" t="s">
        <v>272</v>
      </c>
      <c r="E69">
        <v>0.91</v>
      </c>
      <c r="F69" s="1">
        <v>4.6E-5</v>
      </c>
      <c r="G69">
        <v>5.1000000000000004E-3</v>
      </c>
      <c r="H69">
        <v>0.35</v>
      </c>
      <c r="I69">
        <f t="shared" si="3"/>
        <v>1.8790454984280236</v>
      </c>
      <c r="J69">
        <f t="shared" si="4"/>
        <v>0.5321850912266799</v>
      </c>
      <c r="K69" s="2">
        <f t="shared" si="5"/>
        <v>-0.4678149087733201</v>
      </c>
    </row>
    <row r="70" spans="1:11" x14ac:dyDescent="0.45">
      <c r="A70" t="s">
        <v>273</v>
      </c>
      <c r="B70" t="s">
        <v>274</v>
      </c>
      <c r="C70" t="s">
        <v>275</v>
      </c>
      <c r="D70" t="s">
        <v>276</v>
      </c>
      <c r="E70">
        <v>-0.4</v>
      </c>
      <c r="F70" s="1">
        <v>4.6999999999999997E-5</v>
      </c>
      <c r="G70">
        <v>5.1000000000000004E-3</v>
      </c>
      <c r="H70">
        <v>0.36</v>
      </c>
      <c r="I70">
        <f t="shared" si="3"/>
        <v>0.75785828325519911</v>
      </c>
      <c r="J70">
        <f t="shared" si="4"/>
        <v>1.3195079107728942</v>
      </c>
      <c r="K70" s="2">
        <f t="shared" si="5"/>
        <v>0.3195079107728942</v>
      </c>
    </row>
    <row r="71" spans="1:11" x14ac:dyDescent="0.45">
      <c r="A71" t="s">
        <v>277</v>
      </c>
      <c r="B71" t="s">
        <v>278</v>
      </c>
      <c r="C71" t="s">
        <v>279</v>
      </c>
      <c r="D71" t="s">
        <v>280</v>
      </c>
      <c r="E71">
        <v>-0.49</v>
      </c>
      <c r="F71" s="1">
        <v>4.6999999999999997E-5</v>
      </c>
      <c r="G71">
        <v>5.1000000000000004E-3</v>
      </c>
      <c r="H71">
        <v>0.36</v>
      </c>
      <c r="I71">
        <f t="shared" si="3"/>
        <v>0.71202509779853584</v>
      </c>
      <c r="J71">
        <f t="shared" si="4"/>
        <v>1.4044448757379973</v>
      </c>
      <c r="K71" s="2">
        <f t="shared" si="5"/>
        <v>0.40444487573799726</v>
      </c>
    </row>
    <row r="72" spans="1:11" x14ac:dyDescent="0.45">
      <c r="A72" t="s">
        <v>281</v>
      </c>
      <c r="B72" t="s">
        <v>105</v>
      </c>
      <c r="C72" t="s">
        <v>106</v>
      </c>
      <c r="D72" t="s">
        <v>107</v>
      </c>
      <c r="E72">
        <v>-0.92</v>
      </c>
      <c r="F72" s="1">
        <v>4.8000000000000001E-5</v>
      </c>
      <c r="G72">
        <v>5.1000000000000004E-3</v>
      </c>
      <c r="H72">
        <v>0.36</v>
      </c>
      <c r="I72">
        <f t="shared" si="3"/>
        <v>0.52850902028069013</v>
      </c>
      <c r="J72">
        <f t="shared" si="4"/>
        <v>1.892115293451192</v>
      </c>
      <c r="K72" s="2">
        <f t="shared" si="5"/>
        <v>0.892115293451192</v>
      </c>
    </row>
    <row r="73" spans="1:11" x14ac:dyDescent="0.45">
      <c r="A73" t="s">
        <v>282</v>
      </c>
      <c r="B73" t="s">
        <v>283</v>
      </c>
      <c r="C73" t="s">
        <v>284</v>
      </c>
      <c r="D73" t="s">
        <v>285</v>
      </c>
      <c r="E73">
        <v>0.9</v>
      </c>
      <c r="F73" s="1">
        <v>4.8999999999999998E-5</v>
      </c>
      <c r="G73">
        <v>5.1999999999999998E-3</v>
      </c>
      <c r="H73">
        <v>0.37</v>
      </c>
      <c r="I73">
        <f t="shared" si="3"/>
        <v>1.8660659830736148</v>
      </c>
      <c r="J73">
        <f t="shared" si="4"/>
        <v>0.53588673126814657</v>
      </c>
      <c r="K73" s="2">
        <f t="shared" si="5"/>
        <v>-0.46411326873185343</v>
      </c>
    </row>
    <row r="74" spans="1:11" x14ac:dyDescent="0.45">
      <c r="A74" t="s">
        <v>286</v>
      </c>
      <c r="B74" t="s">
        <v>287</v>
      </c>
      <c r="C74" t="s">
        <v>288</v>
      </c>
      <c r="D74" t="s">
        <v>289</v>
      </c>
      <c r="E74">
        <v>0.23</v>
      </c>
      <c r="F74" s="1">
        <v>5.0000000000000002E-5</v>
      </c>
      <c r="G74">
        <v>5.1999999999999998E-3</v>
      </c>
      <c r="H74">
        <v>0.38</v>
      </c>
      <c r="I74">
        <f t="shared" si="3"/>
        <v>1.1728349492318788</v>
      </c>
      <c r="J74">
        <f t="shared" si="4"/>
        <v>0.8526348917679567</v>
      </c>
      <c r="K74" s="2">
        <f t="shared" si="5"/>
        <v>-0.1473651082320433</v>
      </c>
    </row>
    <row r="75" spans="1:11" x14ac:dyDescent="0.45">
      <c r="A75" t="s">
        <v>290</v>
      </c>
      <c r="B75" t="s">
        <v>291</v>
      </c>
      <c r="C75" t="s">
        <v>292</v>
      </c>
      <c r="D75" t="s">
        <v>293</v>
      </c>
      <c r="E75">
        <v>1.4</v>
      </c>
      <c r="F75" s="1">
        <v>5.1E-5</v>
      </c>
      <c r="G75">
        <v>5.1999999999999998E-3</v>
      </c>
      <c r="H75">
        <v>0.39</v>
      </c>
      <c r="I75">
        <f t="shared" si="3"/>
        <v>2.6390158215457884</v>
      </c>
      <c r="J75">
        <f t="shared" si="4"/>
        <v>0.37892914162759955</v>
      </c>
      <c r="K75" s="2">
        <f t="shared" si="5"/>
        <v>-0.6210708583724005</v>
      </c>
    </row>
    <row r="76" spans="1:11" x14ac:dyDescent="0.45">
      <c r="A76" t="s">
        <v>294</v>
      </c>
      <c r="B76" t="s">
        <v>295</v>
      </c>
      <c r="C76" t="s">
        <v>296</v>
      </c>
      <c r="D76" t="s">
        <v>297</v>
      </c>
      <c r="E76">
        <v>-0.45</v>
      </c>
      <c r="F76" s="1">
        <v>5.1999999999999997E-5</v>
      </c>
      <c r="G76">
        <v>5.1999999999999998E-3</v>
      </c>
      <c r="H76">
        <v>0.39</v>
      </c>
      <c r="I76">
        <f t="shared" si="3"/>
        <v>0.73204284797281272</v>
      </c>
      <c r="J76">
        <f t="shared" si="4"/>
        <v>1.3660402567543954</v>
      </c>
      <c r="K76" s="2">
        <f t="shared" si="5"/>
        <v>0.36604025675439544</v>
      </c>
    </row>
    <row r="77" spans="1:11" x14ac:dyDescent="0.45">
      <c r="A77" t="s">
        <v>298</v>
      </c>
      <c r="B77" t="s">
        <v>299</v>
      </c>
      <c r="C77" t="s">
        <v>300</v>
      </c>
      <c r="D77" t="s">
        <v>301</v>
      </c>
      <c r="E77">
        <v>-0.68</v>
      </c>
      <c r="F77" s="1">
        <v>5.3000000000000001E-5</v>
      </c>
      <c r="G77">
        <v>5.3E-3</v>
      </c>
      <c r="H77">
        <v>0.4</v>
      </c>
      <c r="I77">
        <f t="shared" si="3"/>
        <v>0.62416527445080594</v>
      </c>
      <c r="J77">
        <f t="shared" si="4"/>
        <v>1.6021397551792442</v>
      </c>
      <c r="K77" s="2">
        <f t="shared" si="5"/>
        <v>0.60213975517924423</v>
      </c>
    </row>
    <row r="78" spans="1:11" x14ac:dyDescent="0.45">
      <c r="A78" t="s">
        <v>302</v>
      </c>
      <c r="B78" t="s">
        <v>303</v>
      </c>
      <c r="C78" t="s">
        <v>304</v>
      </c>
      <c r="D78" t="s">
        <v>305</v>
      </c>
      <c r="E78">
        <v>2</v>
      </c>
      <c r="F78" s="1">
        <v>5.3000000000000001E-5</v>
      </c>
      <c r="G78">
        <v>5.3E-3</v>
      </c>
      <c r="H78">
        <v>0.41</v>
      </c>
      <c r="I78">
        <f t="shared" si="3"/>
        <v>4</v>
      </c>
      <c r="J78">
        <f t="shared" si="4"/>
        <v>0.25</v>
      </c>
      <c r="K78" s="2">
        <f t="shared" si="5"/>
        <v>-0.75</v>
      </c>
    </row>
    <row r="79" spans="1:11" x14ac:dyDescent="0.45">
      <c r="A79" t="s">
        <v>306</v>
      </c>
      <c r="B79" t="s">
        <v>307</v>
      </c>
      <c r="C79" t="s">
        <v>308</v>
      </c>
      <c r="D79" t="s">
        <v>309</v>
      </c>
      <c r="E79">
        <v>-0.54</v>
      </c>
      <c r="F79" s="1">
        <v>5.5999999999999999E-5</v>
      </c>
      <c r="G79">
        <v>5.3E-3</v>
      </c>
      <c r="H79">
        <v>0.42</v>
      </c>
      <c r="I79">
        <f t="shared" si="3"/>
        <v>0.68777090906987182</v>
      </c>
      <c r="J79">
        <f t="shared" si="4"/>
        <v>1.4539725173203106</v>
      </c>
      <c r="K79" s="2">
        <f t="shared" si="5"/>
        <v>0.45397251732031063</v>
      </c>
    </row>
    <row r="80" spans="1:11" x14ac:dyDescent="0.45">
      <c r="A80" t="s">
        <v>310</v>
      </c>
      <c r="B80" t="s">
        <v>311</v>
      </c>
      <c r="C80" t="s">
        <v>312</v>
      </c>
      <c r="D80" t="s">
        <v>313</v>
      </c>
      <c r="E80">
        <v>-0.46</v>
      </c>
      <c r="F80" s="1">
        <v>5.5000000000000002E-5</v>
      </c>
      <c r="G80">
        <v>5.3E-3</v>
      </c>
      <c r="H80">
        <v>0.42</v>
      </c>
      <c r="I80">
        <f t="shared" si="3"/>
        <v>0.7269862586601552</v>
      </c>
      <c r="J80">
        <f t="shared" si="4"/>
        <v>1.3755418181397439</v>
      </c>
      <c r="K80" s="2">
        <f t="shared" si="5"/>
        <v>0.37554181813974385</v>
      </c>
    </row>
    <row r="81" spans="1:11" x14ac:dyDescent="0.45">
      <c r="A81" t="s">
        <v>314</v>
      </c>
      <c r="B81" t="s">
        <v>315</v>
      </c>
      <c r="C81" t="s">
        <v>316</v>
      </c>
      <c r="D81" t="s">
        <v>317</v>
      </c>
      <c r="E81">
        <v>0.64</v>
      </c>
      <c r="F81" s="1">
        <v>5.5999999999999999E-5</v>
      </c>
      <c r="G81">
        <v>5.3E-3</v>
      </c>
      <c r="H81">
        <v>0.43</v>
      </c>
      <c r="I81">
        <f t="shared" si="3"/>
        <v>1.5583291593209998</v>
      </c>
      <c r="J81">
        <f t="shared" si="4"/>
        <v>0.64171294878145202</v>
      </c>
      <c r="K81" s="2">
        <f t="shared" si="5"/>
        <v>-0.35828705121854798</v>
      </c>
    </row>
    <row r="82" spans="1:11" x14ac:dyDescent="0.45">
      <c r="A82" t="s">
        <v>318</v>
      </c>
      <c r="B82" t="s">
        <v>319</v>
      </c>
      <c r="C82" t="s">
        <v>320</v>
      </c>
      <c r="D82" t="s">
        <v>321</v>
      </c>
      <c r="E82">
        <v>-0.64</v>
      </c>
      <c r="F82" s="1">
        <v>5.5999999999999999E-5</v>
      </c>
      <c r="G82">
        <v>5.3E-3</v>
      </c>
      <c r="H82">
        <v>0.43</v>
      </c>
      <c r="I82">
        <f t="shared" si="3"/>
        <v>0.64171294878145202</v>
      </c>
      <c r="J82">
        <f t="shared" si="4"/>
        <v>1.5583291593209998</v>
      </c>
      <c r="K82" s="2">
        <f t="shared" si="5"/>
        <v>0.5583291593209998</v>
      </c>
    </row>
    <row r="83" spans="1:11" x14ac:dyDescent="0.45">
      <c r="A83" t="s">
        <v>322</v>
      </c>
      <c r="B83" t="s">
        <v>323</v>
      </c>
      <c r="C83" t="s">
        <v>324</v>
      </c>
      <c r="D83" t="s">
        <v>325</v>
      </c>
      <c r="E83">
        <v>1.3</v>
      </c>
      <c r="F83" s="1">
        <v>5.7000000000000003E-5</v>
      </c>
      <c r="G83">
        <v>5.3E-3</v>
      </c>
      <c r="H83">
        <v>0.44</v>
      </c>
      <c r="I83">
        <f t="shared" si="3"/>
        <v>2.4622888266898326</v>
      </c>
      <c r="J83">
        <f t="shared" si="4"/>
        <v>0.40612619817811774</v>
      </c>
      <c r="K83" s="2">
        <f t="shared" si="5"/>
        <v>-0.59387380182188232</v>
      </c>
    </row>
    <row r="84" spans="1:11" x14ac:dyDescent="0.45">
      <c r="A84" t="s">
        <v>326</v>
      </c>
      <c r="B84" t="s">
        <v>327</v>
      </c>
      <c r="C84" t="s">
        <v>328</v>
      </c>
      <c r="D84" t="s">
        <v>329</v>
      </c>
      <c r="E84">
        <v>-0.56000000000000005</v>
      </c>
      <c r="F84" s="1">
        <v>5.8999999999999998E-5</v>
      </c>
      <c r="G84">
        <v>5.4000000000000003E-3</v>
      </c>
      <c r="H84">
        <v>0.45</v>
      </c>
      <c r="I84">
        <f t="shared" si="3"/>
        <v>0.678302163723836</v>
      </c>
      <c r="J84">
        <f t="shared" si="4"/>
        <v>1.4742692172911012</v>
      </c>
      <c r="K84" s="2">
        <f t="shared" si="5"/>
        <v>0.47426921729110116</v>
      </c>
    </row>
    <row r="85" spans="1:11" x14ac:dyDescent="0.45">
      <c r="A85" t="s">
        <v>330</v>
      </c>
      <c r="B85" t="s">
        <v>331</v>
      </c>
      <c r="C85" t="s">
        <v>332</v>
      </c>
      <c r="D85" t="s">
        <v>333</v>
      </c>
      <c r="E85">
        <v>-0.42</v>
      </c>
      <c r="F85" s="1">
        <v>6.7000000000000002E-5</v>
      </c>
      <c r="G85">
        <v>6.0000000000000001E-3</v>
      </c>
      <c r="H85">
        <v>0.51</v>
      </c>
      <c r="I85">
        <f t="shared" si="3"/>
        <v>0.74742462431746925</v>
      </c>
      <c r="J85">
        <f t="shared" si="4"/>
        <v>1.337927554786112</v>
      </c>
      <c r="K85" s="2">
        <f t="shared" si="5"/>
        <v>0.33792755478611203</v>
      </c>
    </row>
    <row r="86" spans="1:11" x14ac:dyDescent="0.45">
      <c r="A86" t="s">
        <v>334</v>
      </c>
      <c r="B86" t="s">
        <v>335</v>
      </c>
      <c r="C86" t="s">
        <v>336</v>
      </c>
      <c r="D86" t="s">
        <v>337</v>
      </c>
      <c r="E86">
        <v>0.8</v>
      </c>
      <c r="F86" s="1">
        <v>7.1000000000000005E-5</v>
      </c>
      <c r="G86">
        <v>6.3E-3</v>
      </c>
      <c r="H86">
        <v>0.54</v>
      </c>
      <c r="I86">
        <f t="shared" si="3"/>
        <v>1.7411011265922482</v>
      </c>
      <c r="J86">
        <f t="shared" si="4"/>
        <v>0.57434917749851755</v>
      </c>
      <c r="K86" s="2">
        <f t="shared" si="5"/>
        <v>-0.42565082250148245</v>
      </c>
    </row>
    <row r="87" spans="1:11" x14ac:dyDescent="0.45">
      <c r="A87" t="s">
        <v>338</v>
      </c>
      <c r="B87" t="s">
        <v>339</v>
      </c>
      <c r="C87" t="s">
        <v>340</v>
      </c>
      <c r="D87" t="s">
        <v>341</v>
      </c>
      <c r="E87">
        <v>1</v>
      </c>
      <c r="F87" s="1">
        <v>7.2999999999999999E-5</v>
      </c>
      <c r="G87">
        <v>6.3E-3</v>
      </c>
      <c r="H87">
        <v>0.55000000000000004</v>
      </c>
      <c r="I87">
        <f t="shared" si="3"/>
        <v>2</v>
      </c>
      <c r="J87">
        <f t="shared" si="4"/>
        <v>0.5</v>
      </c>
      <c r="K87" s="2">
        <f t="shared" si="5"/>
        <v>-0.5</v>
      </c>
    </row>
    <row r="88" spans="1:11" x14ac:dyDescent="0.45">
      <c r="A88" t="s">
        <v>342</v>
      </c>
      <c r="B88" t="s">
        <v>343</v>
      </c>
      <c r="C88" t="s">
        <v>344</v>
      </c>
      <c r="D88" t="s">
        <v>345</v>
      </c>
      <c r="E88">
        <v>0.21</v>
      </c>
      <c r="F88" s="1">
        <v>7.2999999999999999E-5</v>
      </c>
      <c r="G88">
        <v>6.3E-3</v>
      </c>
      <c r="H88">
        <v>0.55000000000000004</v>
      </c>
      <c r="I88">
        <f t="shared" si="3"/>
        <v>1.1566881839052874</v>
      </c>
      <c r="J88">
        <f t="shared" si="4"/>
        <v>0.86453723130786519</v>
      </c>
      <c r="K88" s="2">
        <f t="shared" si="5"/>
        <v>-0.13546276869213481</v>
      </c>
    </row>
    <row r="89" spans="1:11" x14ac:dyDescent="0.45">
      <c r="A89" t="s">
        <v>346</v>
      </c>
      <c r="B89" t="s">
        <v>347</v>
      </c>
      <c r="C89" t="s">
        <v>348</v>
      </c>
      <c r="D89" t="s">
        <v>349</v>
      </c>
      <c r="E89">
        <v>0.28000000000000003</v>
      </c>
      <c r="F89" s="1">
        <v>7.2999999999999999E-5</v>
      </c>
      <c r="G89">
        <v>6.3E-3</v>
      </c>
      <c r="H89">
        <v>0.56000000000000005</v>
      </c>
      <c r="I89">
        <f t="shared" si="3"/>
        <v>1.214194884395047</v>
      </c>
      <c r="J89">
        <f t="shared" si="4"/>
        <v>0.82359101726757311</v>
      </c>
      <c r="K89" s="2">
        <f t="shared" si="5"/>
        <v>-0.17640898273242689</v>
      </c>
    </row>
    <row r="90" spans="1:11" x14ac:dyDescent="0.45">
      <c r="A90" t="s">
        <v>350</v>
      </c>
      <c r="B90" t="s">
        <v>351</v>
      </c>
      <c r="C90" t="s">
        <v>352</v>
      </c>
      <c r="D90" t="s">
        <v>353</v>
      </c>
      <c r="E90">
        <v>1.4</v>
      </c>
      <c r="F90" s="1">
        <v>7.4999999999999993E-5</v>
      </c>
      <c r="G90">
        <v>6.4000000000000003E-3</v>
      </c>
      <c r="H90">
        <v>0.56999999999999995</v>
      </c>
      <c r="I90">
        <f t="shared" si="3"/>
        <v>2.6390158215457884</v>
      </c>
      <c r="J90">
        <f t="shared" si="4"/>
        <v>0.37892914162759955</v>
      </c>
      <c r="K90" s="2">
        <f t="shared" si="5"/>
        <v>-0.6210708583724005</v>
      </c>
    </row>
    <row r="91" spans="1:11" x14ac:dyDescent="0.45">
      <c r="A91" t="s">
        <v>354</v>
      </c>
      <c r="B91" t="s">
        <v>355</v>
      </c>
      <c r="C91" t="s">
        <v>356</v>
      </c>
      <c r="D91" t="s">
        <v>357</v>
      </c>
      <c r="E91">
        <v>-0.47</v>
      </c>
      <c r="F91" s="1">
        <v>7.7000000000000001E-5</v>
      </c>
      <c r="G91">
        <v>6.4000000000000003E-3</v>
      </c>
      <c r="H91">
        <v>0.57999999999999996</v>
      </c>
      <c r="I91">
        <f t="shared" si="3"/>
        <v>0.72196459776124811</v>
      </c>
      <c r="J91">
        <f t="shared" si="4"/>
        <v>1.3851094681109246</v>
      </c>
      <c r="K91" s="2">
        <f t="shared" si="5"/>
        <v>0.38510946811092461</v>
      </c>
    </row>
    <row r="92" spans="1:11" x14ac:dyDescent="0.45">
      <c r="A92" t="s">
        <v>358</v>
      </c>
      <c r="B92" t="s">
        <v>359</v>
      </c>
      <c r="C92" t="s">
        <v>360</v>
      </c>
      <c r="D92" t="s">
        <v>361</v>
      </c>
      <c r="E92">
        <v>0.75</v>
      </c>
      <c r="F92" s="1">
        <v>7.7999999999999999E-5</v>
      </c>
      <c r="G92">
        <v>6.4000000000000003E-3</v>
      </c>
      <c r="H92">
        <v>0.59</v>
      </c>
      <c r="I92">
        <f t="shared" si="3"/>
        <v>1.681792830507429</v>
      </c>
      <c r="J92">
        <f t="shared" si="4"/>
        <v>0.59460355750136051</v>
      </c>
      <c r="K92" s="2">
        <f t="shared" si="5"/>
        <v>-0.40539644249863949</v>
      </c>
    </row>
    <row r="93" spans="1:11" x14ac:dyDescent="0.45">
      <c r="A93" t="s">
        <v>362</v>
      </c>
      <c r="B93" t="s">
        <v>363</v>
      </c>
      <c r="C93" t="s">
        <v>364</v>
      </c>
      <c r="D93" t="s">
        <v>365</v>
      </c>
      <c r="E93">
        <v>-0.56999999999999995</v>
      </c>
      <c r="F93" s="1">
        <v>7.7999999999999999E-5</v>
      </c>
      <c r="G93">
        <v>6.4000000000000003E-3</v>
      </c>
      <c r="H93">
        <v>0.59</v>
      </c>
      <c r="I93">
        <f t="shared" si="3"/>
        <v>0.67361678843284511</v>
      </c>
      <c r="J93">
        <f t="shared" si="4"/>
        <v>1.4845235706290492</v>
      </c>
      <c r="K93" s="2">
        <f t="shared" si="5"/>
        <v>0.48452357062904916</v>
      </c>
    </row>
    <row r="94" spans="1:11" x14ac:dyDescent="0.45">
      <c r="A94" t="s">
        <v>366</v>
      </c>
      <c r="B94" t="s">
        <v>367</v>
      </c>
      <c r="C94" t="s">
        <v>368</v>
      </c>
      <c r="D94" t="s">
        <v>369</v>
      </c>
      <c r="E94">
        <v>-1.2</v>
      </c>
      <c r="F94" s="1">
        <v>8.0000000000000007E-5</v>
      </c>
      <c r="G94">
        <v>6.6E-3</v>
      </c>
      <c r="H94">
        <v>0.61</v>
      </c>
      <c r="I94">
        <f t="shared" si="3"/>
        <v>0.43527528164806206</v>
      </c>
      <c r="J94">
        <f t="shared" si="4"/>
        <v>2.2973967099940702</v>
      </c>
      <c r="K94" s="2">
        <f t="shared" si="5"/>
        <v>1.2973967099940702</v>
      </c>
    </row>
    <row r="95" spans="1:11" x14ac:dyDescent="0.45">
      <c r="A95" t="s">
        <v>370</v>
      </c>
      <c r="B95" t="s">
        <v>371</v>
      </c>
      <c r="C95" t="s">
        <v>372</v>
      </c>
      <c r="D95" t="s">
        <v>373</v>
      </c>
      <c r="E95">
        <v>-0.18</v>
      </c>
      <c r="F95" s="1">
        <v>8.2999999999999998E-5</v>
      </c>
      <c r="G95">
        <v>6.7000000000000002E-3</v>
      </c>
      <c r="H95">
        <v>0.63</v>
      </c>
      <c r="I95">
        <f t="shared" si="3"/>
        <v>0.88270299629065496</v>
      </c>
      <c r="J95">
        <f t="shared" si="4"/>
        <v>1.1328838852957985</v>
      </c>
      <c r="K95" s="2">
        <f t="shared" si="5"/>
        <v>0.13288388529579853</v>
      </c>
    </row>
    <row r="96" spans="1:11" x14ac:dyDescent="0.45">
      <c r="A96" t="s">
        <v>374</v>
      </c>
      <c r="B96" t="s">
        <v>375</v>
      </c>
      <c r="C96" t="s">
        <v>376</v>
      </c>
      <c r="D96" t="s">
        <v>377</v>
      </c>
      <c r="E96">
        <v>0.26</v>
      </c>
      <c r="F96" s="1">
        <v>8.7999999999999998E-5</v>
      </c>
      <c r="G96">
        <v>6.8999999999999999E-3</v>
      </c>
      <c r="H96">
        <v>0.66</v>
      </c>
      <c r="I96">
        <f t="shared" si="3"/>
        <v>1.1974787046189286</v>
      </c>
      <c r="J96">
        <f t="shared" si="4"/>
        <v>0.83508791942836946</v>
      </c>
      <c r="K96" s="2">
        <f t="shared" si="5"/>
        <v>-0.16491208057163054</v>
      </c>
    </row>
    <row r="97" spans="1:11" x14ac:dyDescent="0.45">
      <c r="A97" t="s">
        <v>378</v>
      </c>
      <c r="B97" t="s">
        <v>379</v>
      </c>
      <c r="C97" t="s">
        <v>380</v>
      </c>
      <c r="D97" t="s">
        <v>381</v>
      </c>
      <c r="E97">
        <v>0.68</v>
      </c>
      <c r="F97" s="1">
        <v>8.7999999999999998E-5</v>
      </c>
      <c r="G97">
        <v>6.8999999999999999E-3</v>
      </c>
      <c r="H97">
        <v>0.67</v>
      </c>
      <c r="I97">
        <f t="shared" si="3"/>
        <v>1.6021397551792442</v>
      </c>
      <c r="J97">
        <f t="shared" si="4"/>
        <v>0.62416527445080594</v>
      </c>
      <c r="K97" s="2">
        <f t="shared" si="5"/>
        <v>-0.37583472554919406</v>
      </c>
    </row>
    <row r="98" spans="1:11" x14ac:dyDescent="0.45">
      <c r="A98" t="s">
        <v>382</v>
      </c>
      <c r="B98" t="s">
        <v>383</v>
      </c>
      <c r="E98">
        <v>0.88</v>
      </c>
      <c r="F98" s="1">
        <v>8.7999999999999998E-5</v>
      </c>
      <c r="G98">
        <v>6.8999999999999999E-3</v>
      </c>
      <c r="H98">
        <v>0.67</v>
      </c>
      <c r="I98">
        <f t="shared" si="3"/>
        <v>1.8403753012497501</v>
      </c>
      <c r="J98">
        <f t="shared" si="4"/>
        <v>0.54336743126302911</v>
      </c>
      <c r="K98" s="2">
        <f t="shared" si="5"/>
        <v>-0.45663256873697089</v>
      </c>
    </row>
    <row r="99" spans="1:11" x14ac:dyDescent="0.45">
      <c r="A99" t="s">
        <v>384</v>
      </c>
      <c r="B99" t="s">
        <v>385</v>
      </c>
      <c r="C99" t="s">
        <v>386</v>
      </c>
      <c r="D99" t="s">
        <v>387</v>
      </c>
      <c r="E99">
        <v>-0.48</v>
      </c>
      <c r="F99" s="1">
        <v>9.1000000000000003E-5</v>
      </c>
      <c r="G99">
        <v>7.0000000000000001E-3</v>
      </c>
      <c r="H99">
        <v>0.69</v>
      </c>
      <c r="I99">
        <f t="shared" si="3"/>
        <v>0.71697762400791376</v>
      </c>
      <c r="J99">
        <f t="shared" si="4"/>
        <v>1.3947436663504054</v>
      </c>
      <c r="K99" s="2">
        <f t="shared" si="5"/>
        <v>0.39474366635040536</v>
      </c>
    </row>
    <row r="100" spans="1:11" x14ac:dyDescent="0.45">
      <c r="A100" t="s">
        <v>388</v>
      </c>
      <c r="B100" t="s">
        <v>389</v>
      </c>
      <c r="C100" t="s">
        <v>390</v>
      </c>
      <c r="D100" t="s">
        <v>391</v>
      </c>
      <c r="E100">
        <v>-0.6</v>
      </c>
      <c r="F100" s="1">
        <v>9.2E-5</v>
      </c>
      <c r="G100">
        <v>7.0000000000000001E-3</v>
      </c>
      <c r="H100">
        <v>0.7</v>
      </c>
      <c r="I100">
        <f t="shared" si="3"/>
        <v>0.65975395538644721</v>
      </c>
      <c r="J100">
        <f t="shared" si="4"/>
        <v>1.515716566510398</v>
      </c>
      <c r="K100" s="2">
        <f t="shared" si="5"/>
        <v>0.51571656651039799</v>
      </c>
    </row>
    <row r="101" spans="1:11" x14ac:dyDescent="0.45">
      <c r="A101" t="s">
        <v>392</v>
      </c>
      <c r="B101" t="s">
        <v>383</v>
      </c>
      <c r="E101">
        <v>0.67</v>
      </c>
      <c r="F101" s="1">
        <v>9.2E-5</v>
      </c>
      <c r="G101">
        <v>7.0000000000000001E-3</v>
      </c>
      <c r="H101">
        <v>0.7</v>
      </c>
      <c r="I101">
        <f t="shared" si="3"/>
        <v>1.5910729675098374</v>
      </c>
      <c r="J101">
        <f t="shared" si="4"/>
        <v>0.62850668726091419</v>
      </c>
      <c r="K101" s="2">
        <f t="shared" si="5"/>
        <v>-0.37149331273908581</v>
      </c>
    </row>
    <row r="102" spans="1:11" x14ac:dyDescent="0.45">
      <c r="A102" t="s">
        <v>393</v>
      </c>
      <c r="B102" t="s">
        <v>394</v>
      </c>
      <c r="C102" t="s">
        <v>395</v>
      </c>
      <c r="D102" t="s">
        <v>396</v>
      </c>
      <c r="E102">
        <v>-0.37</v>
      </c>
      <c r="F102" s="1">
        <v>9.6000000000000002E-5</v>
      </c>
      <c r="G102">
        <v>7.1000000000000004E-3</v>
      </c>
      <c r="H102">
        <v>0.73</v>
      </c>
      <c r="I102">
        <f t="shared" si="3"/>
        <v>0.77378249677119493</v>
      </c>
      <c r="J102">
        <f t="shared" si="4"/>
        <v>1.2923528306374923</v>
      </c>
      <c r="K102" s="2">
        <f t="shared" si="5"/>
        <v>0.29235283063749229</v>
      </c>
    </row>
    <row r="103" spans="1:11" x14ac:dyDescent="0.45">
      <c r="A103" t="s">
        <v>397</v>
      </c>
      <c r="B103" t="s">
        <v>398</v>
      </c>
      <c r="C103" t="s">
        <v>399</v>
      </c>
      <c r="D103" t="s">
        <v>400</v>
      </c>
      <c r="E103">
        <v>-0.93</v>
      </c>
      <c r="F103" s="1">
        <v>9.7999999999999997E-5</v>
      </c>
      <c r="G103">
        <v>7.1000000000000004E-3</v>
      </c>
      <c r="H103">
        <v>0.74</v>
      </c>
      <c r="I103">
        <f t="shared" si="3"/>
        <v>0.52485834181153368</v>
      </c>
      <c r="J103">
        <f t="shared" si="4"/>
        <v>1.9052759960878747</v>
      </c>
      <c r="K103" s="2">
        <f t="shared" si="5"/>
        <v>0.90527599608787468</v>
      </c>
    </row>
    <row r="104" spans="1:11" x14ac:dyDescent="0.45">
      <c r="A104" t="s">
        <v>401</v>
      </c>
      <c r="B104" t="s">
        <v>402</v>
      </c>
      <c r="C104" t="s">
        <v>403</v>
      </c>
      <c r="D104" t="s">
        <v>404</v>
      </c>
      <c r="E104">
        <v>-1.1000000000000001</v>
      </c>
      <c r="F104" s="1">
        <v>9.7999999999999997E-5</v>
      </c>
      <c r="G104">
        <v>7.1000000000000004E-3</v>
      </c>
      <c r="H104">
        <v>0.75</v>
      </c>
      <c r="I104">
        <f t="shared" si="3"/>
        <v>0.46651649576840371</v>
      </c>
      <c r="J104">
        <f t="shared" si="4"/>
        <v>2.1435469250725863</v>
      </c>
      <c r="K104" s="2">
        <f t="shared" si="5"/>
        <v>1.1435469250725863</v>
      </c>
    </row>
    <row r="105" spans="1:11" x14ac:dyDescent="0.45">
      <c r="A105" t="s">
        <v>405</v>
      </c>
      <c r="B105" t="s">
        <v>406</v>
      </c>
      <c r="C105" t="s">
        <v>407</v>
      </c>
      <c r="D105" t="s">
        <v>408</v>
      </c>
      <c r="E105">
        <v>-0.4</v>
      </c>
      <c r="F105" s="1">
        <v>9.8999999999999994E-5</v>
      </c>
      <c r="G105">
        <v>7.1000000000000004E-3</v>
      </c>
      <c r="H105">
        <v>0.75</v>
      </c>
      <c r="I105">
        <f t="shared" si="3"/>
        <v>0.75785828325519911</v>
      </c>
      <c r="J105">
        <f t="shared" si="4"/>
        <v>1.3195079107728942</v>
      </c>
      <c r="K105" s="2">
        <f t="shared" si="5"/>
        <v>0.3195079107728942</v>
      </c>
    </row>
    <row r="106" spans="1:11" x14ac:dyDescent="0.45">
      <c r="A106" t="s">
        <v>409</v>
      </c>
      <c r="B106" t="s">
        <v>410</v>
      </c>
      <c r="C106" t="s">
        <v>411</v>
      </c>
      <c r="D106" t="s">
        <v>412</v>
      </c>
      <c r="E106">
        <v>0.28999999999999998</v>
      </c>
      <c r="F106" s="1">
        <v>9.8999999999999994E-5</v>
      </c>
      <c r="G106">
        <v>7.1000000000000004E-3</v>
      </c>
      <c r="H106">
        <v>0.75</v>
      </c>
      <c r="I106">
        <f t="shared" si="3"/>
        <v>1.2226402776920684</v>
      </c>
      <c r="J106">
        <f t="shared" si="4"/>
        <v>0.8179020585577812</v>
      </c>
      <c r="K106" s="2">
        <f t="shared" si="5"/>
        <v>-0.1820979414422188</v>
      </c>
    </row>
    <row r="107" spans="1:11" x14ac:dyDescent="0.45">
      <c r="A107" t="s">
        <v>413</v>
      </c>
      <c r="B107" t="s">
        <v>414</v>
      </c>
      <c r="C107" t="s">
        <v>415</v>
      </c>
      <c r="D107" t="s">
        <v>416</v>
      </c>
      <c r="E107">
        <v>0.5</v>
      </c>
      <c r="F107" s="1">
        <v>1E-4</v>
      </c>
      <c r="G107">
        <v>7.4999999999999997E-3</v>
      </c>
      <c r="H107">
        <v>0.79</v>
      </c>
      <c r="I107">
        <f t="shared" si="3"/>
        <v>1.4142135623730951</v>
      </c>
      <c r="J107">
        <f t="shared" si="4"/>
        <v>0.70710678118654746</v>
      </c>
      <c r="K107" s="2">
        <f t="shared" si="5"/>
        <v>-0.29289321881345254</v>
      </c>
    </row>
    <row r="108" spans="1:11" x14ac:dyDescent="0.45">
      <c r="A108" t="s">
        <v>417</v>
      </c>
      <c r="B108" t="s">
        <v>418</v>
      </c>
      <c r="C108" t="s">
        <v>419</v>
      </c>
      <c r="D108" t="s">
        <v>420</v>
      </c>
      <c r="E108">
        <v>-0.99</v>
      </c>
      <c r="F108">
        <v>1.1E-4</v>
      </c>
      <c r="G108">
        <v>7.4999999999999997E-3</v>
      </c>
      <c r="H108">
        <v>0.8</v>
      </c>
      <c r="I108">
        <f t="shared" si="3"/>
        <v>0.50347777502835944</v>
      </c>
      <c r="J108">
        <f t="shared" si="4"/>
        <v>1.9861849908740716</v>
      </c>
      <c r="K108" s="2">
        <f t="shared" si="5"/>
        <v>0.98618499087407163</v>
      </c>
    </row>
    <row r="109" spans="1:11" x14ac:dyDescent="0.45">
      <c r="A109" t="s">
        <v>421</v>
      </c>
      <c r="B109" t="s">
        <v>422</v>
      </c>
      <c r="C109" t="s">
        <v>423</v>
      </c>
      <c r="D109" t="s">
        <v>424</v>
      </c>
      <c r="E109">
        <v>0.94</v>
      </c>
      <c r="F109">
        <v>1.1E-4</v>
      </c>
      <c r="G109">
        <v>7.7999999999999996E-3</v>
      </c>
      <c r="H109">
        <v>0.85</v>
      </c>
      <c r="I109">
        <f t="shared" si="3"/>
        <v>1.9185282386505287</v>
      </c>
      <c r="J109">
        <f t="shared" si="4"/>
        <v>0.52123288042056071</v>
      </c>
      <c r="K109" s="2">
        <f t="shared" si="5"/>
        <v>-0.47876711957943929</v>
      </c>
    </row>
    <row r="110" spans="1:11" x14ac:dyDescent="0.45">
      <c r="A110" t="s">
        <v>425</v>
      </c>
      <c r="B110" t="s">
        <v>426</v>
      </c>
      <c r="C110" t="s">
        <v>427</v>
      </c>
      <c r="D110" t="s">
        <v>428</v>
      </c>
      <c r="E110">
        <v>0.37</v>
      </c>
      <c r="F110">
        <v>1.1E-4</v>
      </c>
      <c r="G110">
        <v>7.7999999999999996E-3</v>
      </c>
      <c r="H110">
        <v>0.86</v>
      </c>
      <c r="I110">
        <f t="shared" si="3"/>
        <v>1.2923528306374923</v>
      </c>
      <c r="J110">
        <f t="shared" si="4"/>
        <v>0.77378249677119493</v>
      </c>
      <c r="K110" s="2">
        <f t="shared" si="5"/>
        <v>-0.22621750322880507</v>
      </c>
    </row>
    <row r="111" spans="1:11" x14ac:dyDescent="0.45">
      <c r="A111" t="s">
        <v>429</v>
      </c>
      <c r="B111" t="s">
        <v>430</v>
      </c>
      <c r="C111" t="s">
        <v>431</v>
      </c>
      <c r="D111" t="s">
        <v>432</v>
      </c>
      <c r="E111">
        <v>0.52</v>
      </c>
      <c r="F111">
        <v>1.1E-4</v>
      </c>
      <c r="G111">
        <v>7.7999999999999996E-3</v>
      </c>
      <c r="H111">
        <v>0.86</v>
      </c>
      <c r="I111">
        <f t="shared" si="3"/>
        <v>1.4339552480158275</v>
      </c>
      <c r="J111">
        <f t="shared" si="4"/>
        <v>0.69737183317520268</v>
      </c>
      <c r="K111" s="2">
        <f t="shared" si="5"/>
        <v>-0.30262816682479732</v>
      </c>
    </row>
    <row r="112" spans="1:11" x14ac:dyDescent="0.45">
      <c r="A112" t="s">
        <v>433</v>
      </c>
      <c r="B112" t="s">
        <v>434</v>
      </c>
      <c r="C112" t="s">
        <v>435</v>
      </c>
      <c r="D112" t="s">
        <v>436</v>
      </c>
      <c r="E112">
        <v>-0.19</v>
      </c>
      <c r="F112">
        <v>1.2E-4</v>
      </c>
      <c r="G112">
        <v>8.3000000000000001E-3</v>
      </c>
      <c r="H112">
        <v>0.92</v>
      </c>
      <c r="I112">
        <f t="shared" si="3"/>
        <v>0.87660572131603509</v>
      </c>
      <c r="J112">
        <f t="shared" si="4"/>
        <v>1.1407637158684236</v>
      </c>
      <c r="K112" s="2">
        <f t="shared" si="5"/>
        <v>0.14076371586842362</v>
      </c>
    </row>
    <row r="113" spans="1:11" x14ac:dyDescent="0.45">
      <c r="A113" t="s">
        <v>437</v>
      </c>
      <c r="B113" t="s">
        <v>438</v>
      </c>
      <c r="C113" t="s">
        <v>439</v>
      </c>
      <c r="D113" t="s">
        <v>440</v>
      </c>
      <c r="E113">
        <v>0.65</v>
      </c>
      <c r="F113">
        <v>1.2999999999999999E-4</v>
      </c>
      <c r="G113">
        <v>8.3999999999999995E-3</v>
      </c>
      <c r="H113">
        <v>0.96</v>
      </c>
      <c r="I113">
        <f t="shared" si="3"/>
        <v>1.5691681957935015</v>
      </c>
      <c r="J113">
        <f t="shared" si="4"/>
        <v>0.637280313659631</v>
      </c>
      <c r="K113" s="2">
        <f t="shared" si="5"/>
        <v>-0.362719686340369</v>
      </c>
    </row>
    <row r="114" spans="1:11" x14ac:dyDescent="0.45">
      <c r="A114" t="s">
        <v>441</v>
      </c>
      <c r="B114" t="s">
        <v>442</v>
      </c>
      <c r="C114" t="s">
        <v>443</v>
      </c>
      <c r="D114" t="s">
        <v>444</v>
      </c>
      <c r="E114">
        <v>0.36</v>
      </c>
      <c r="F114">
        <v>1.2999999999999999E-4</v>
      </c>
      <c r="G114">
        <v>8.3999999999999995E-3</v>
      </c>
      <c r="H114">
        <v>0.96</v>
      </c>
      <c r="I114">
        <f t="shared" si="3"/>
        <v>1.2834258975629043</v>
      </c>
      <c r="J114">
        <f t="shared" si="4"/>
        <v>0.77916457966049979</v>
      </c>
      <c r="K114" s="2">
        <f t="shared" si="5"/>
        <v>-0.22083542033950021</v>
      </c>
    </row>
    <row r="115" spans="1:11" x14ac:dyDescent="0.45">
      <c r="A115" t="s">
        <v>445</v>
      </c>
      <c r="B115" t="s">
        <v>446</v>
      </c>
      <c r="C115" t="s">
        <v>447</v>
      </c>
      <c r="D115" t="s">
        <v>448</v>
      </c>
      <c r="E115">
        <v>0.26</v>
      </c>
      <c r="F115">
        <v>1.2999999999999999E-4</v>
      </c>
      <c r="G115">
        <v>8.3999999999999995E-3</v>
      </c>
      <c r="H115">
        <v>0.97</v>
      </c>
      <c r="I115">
        <f t="shared" si="3"/>
        <v>1.1974787046189286</v>
      </c>
      <c r="J115">
        <f t="shared" si="4"/>
        <v>0.83508791942836946</v>
      </c>
      <c r="K115" s="2">
        <f t="shared" si="5"/>
        <v>-0.16491208057163054</v>
      </c>
    </row>
    <row r="116" spans="1:11" x14ac:dyDescent="0.45">
      <c r="A116" t="s">
        <v>449</v>
      </c>
      <c r="B116" t="s">
        <v>450</v>
      </c>
      <c r="C116" t="s">
        <v>451</v>
      </c>
      <c r="D116" t="s">
        <v>452</v>
      </c>
      <c r="E116">
        <v>-0.51</v>
      </c>
      <c r="F116">
        <v>1.2999999999999999E-4</v>
      </c>
      <c r="G116">
        <v>8.3999999999999995E-3</v>
      </c>
      <c r="H116">
        <v>0.98</v>
      </c>
      <c r="I116">
        <f t="shared" si="3"/>
        <v>0.70222243786899863</v>
      </c>
      <c r="J116">
        <f t="shared" si="4"/>
        <v>1.4240501955970717</v>
      </c>
      <c r="K116" s="2">
        <f t="shared" si="5"/>
        <v>0.42405019559707169</v>
      </c>
    </row>
    <row r="117" spans="1:11" x14ac:dyDescent="0.45">
      <c r="A117" t="s">
        <v>453</v>
      </c>
      <c r="B117" t="s">
        <v>454</v>
      </c>
      <c r="C117" t="s">
        <v>455</v>
      </c>
      <c r="D117" t="s">
        <v>456</v>
      </c>
      <c r="E117">
        <v>0.22</v>
      </c>
      <c r="F117">
        <v>1.2999999999999999E-4</v>
      </c>
      <c r="G117">
        <v>8.3999999999999995E-3</v>
      </c>
      <c r="H117">
        <v>0.98</v>
      </c>
      <c r="I117">
        <f t="shared" si="3"/>
        <v>1.1647335864684558</v>
      </c>
      <c r="J117">
        <f t="shared" si="4"/>
        <v>0.85856543643775374</v>
      </c>
      <c r="K117" s="2">
        <f t="shared" si="5"/>
        <v>-0.14143456356224626</v>
      </c>
    </row>
    <row r="118" spans="1:11" x14ac:dyDescent="0.45">
      <c r="A118" t="s">
        <v>457</v>
      </c>
      <c r="B118" t="s">
        <v>458</v>
      </c>
      <c r="C118" t="s">
        <v>459</v>
      </c>
      <c r="D118" t="s">
        <v>460</v>
      </c>
      <c r="E118">
        <v>0.41</v>
      </c>
      <c r="F118">
        <v>1.3999999999999999E-4</v>
      </c>
      <c r="G118">
        <v>8.5000000000000006E-3</v>
      </c>
      <c r="H118">
        <v>1</v>
      </c>
      <c r="I118">
        <f t="shared" si="3"/>
        <v>1.3286858140965114</v>
      </c>
      <c r="J118">
        <f t="shared" si="4"/>
        <v>0.75262337370553367</v>
      </c>
      <c r="K118" s="2">
        <f t="shared" si="5"/>
        <v>-0.24737662629446633</v>
      </c>
    </row>
    <row r="119" spans="1:11" x14ac:dyDescent="0.45">
      <c r="A119" t="s">
        <v>461</v>
      </c>
      <c r="B119" t="s">
        <v>462</v>
      </c>
      <c r="C119" t="s">
        <v>463</v>
      </c>
      <c r="D119" t="s">
        <v>464</v>
      </c>
      <c r="E119">
        <v>0.28999999999999998</v>
      </c>
      <c r="F119">
        <v>1.2999999999999999E-4</v>
      </c>
      <c r="G119">
        <v>8.5000000000000006E-3</v>
      </c>
      <c r="H119">
        <v>1</v>
      </c>
      <c r="I119">
        <f t="shared" si="3"/>
        <v>1.2226402776920684</v>
      </c>
      <c r="J119">
        <f t="shared" si="4"/>
        <v>0.8179020585577812</v>
      </c>
      <c r="K119" s="2">
        <f t="shared" si="5"/>
        <v>-0.1820979414422188</v>
      </c>
    </row>
    <row r="120" spans="1:11" x14ac:dyDescent="0.45">
      <c r="A120" t="s">
        <v>465</v>
      </c>
      <c r="B120" t="s">
        <v>466</v>
      </c>
      <c r="C120" t="s">
        <v>467</v>
      </c>
      <c r="D120" t="s">
        <v>468</v>
      </c>
      <c r="E120">
        <v>1.6</v>
      </c>
      <c r="F120">
        <v>1.2999999999999999E-4</v>
      </c>
      <c r="G120">
        <v>8.5000000000000006E-3</v>
      </c>
      <c r="H120">
        <v>1</v>
      </c>
      <c r="I120">
        <f t="shared" si="3"/>
        <v>3.031433133020796</v>
      </c>
      <c r="J120">
        <f t="shared" si="4"/>
        <v>0.32987697769322361</v>
      </c>
      <c r="K120" s="2">
        <f t="shared" si="5"/>
        <v>-0.67012302230677645</v>
      </c>
    </row>
    <row r="121" spans="1:11" x14ac:dyDescent="0.45">
      <c r="A121" t="s">
        <v>469</v>
      </c>
      <c r="B121" t="s">
        <v>470</v>
      </c>
      <c r="C121" t="s">
        <v>471</v>
      </c>
      <c r="D121" t="s">
        <v>472</v>
      </c>
      <c r="E121">
        <v>0.61</v>
      </c>
      <c r="F121">
        <v>1.2999999999999999E-4</v>
      </c>
      <c r="G121">
        <v>8.5000000000000006E-3</v>
      </c>
      <c r="H121">
        <v>1</v>
      </c>
      <c r="I121">
        <f t="shared" si="3"/>
        <v>1.5262592089605591</v>
      </c>
      <c r="J121">
        <f t="shared" si="4"/>
        <v>0.65519670192918167</v>
      </c>
      <c r="K121" s="2">
        <f t="shared" si="5"/>
        <v>-0.34480329807081833</v>
      </c>
    </row>
    <row r="122" spans="1:11" x14ac:dyDescent="0.45">
      <c r="A122" t="s">
        <v>473</v>
      </c>
      <c r="B122" t="s">
        <v>474</v>
      </c>
      <c r="C122" t="s">
        <v>475</v>
      </c>
      <c r="D122" t="s">
        <v>476</v>
      </c>
      <c r="E122">
        <v>0.53</v>
      </c>
      <c r="F122">
        <v>1.2999999999999999E-4</v>
      </c>
      <c r="G122">
        <v>8.5000000000000006E-3</v>
      </c>
      <c r="H122">
        <v>1</v>
      </c>
      <c r="I122">
        <f t="shared" si="3"/>
        <v>1.4439291955224962</v>
      </c>
      <c r="J122">
        <f t="shared" si="4"/>
        <v>0.69255473405546231</v>
      </c>
      <c r="K122" s="2">
        <f t="shared" si="5"/>
        <v>-0.30744526594453769</v>
      </c>
    </row>
    <row r="123" spans="1:11" x14ac:dyDescent="0.45">
      <c r="A123" t="s">
        <v>477</v>
      </c>
      <c r="B123" t="s">
        <v>478</v>
      </c>
      <c r="C123" t="s">
        <v>479</v>
      </c>
      <c r="D123" t="s">
        <v>480</v>
      </c>
      <c r="E123">
        <v>-0.46</v>
      </c>
      <c r="F123">
        <v>1.3999999999999999E-4</v>
      </c>
      <c r="G123">
        <v>8.5000000000000006E-3</v>
      </c>
      <c r="H123">
        <v>1</v>
      </c>
      <c r="I123">
        <f t="shared" si="3"/>
        <v>0.7269862586601552</v>
      </c>
      <c r="J123">
        <f t="shared" si="4"/>
        <v>1.3755418181397439</v>
      </c>
      <c r="K123" s="2">
        <f t="shared" si="5"/>
        <v>0.37554181813974385</v>
      </c>
    </row>
    <row r="124" spans="1:11" x14ac:dyDescent="0.45">
      <c r="A124" t="s">
        <v>481</v>
      </c>
      <c r="B124" t="s">
        <v>482</v>
      </c>
      <c r="C124" t="s">
        <v>483</v>
      </c>
      <c r="D124" t="s">
        <v>484</v>
      </c>
      <c r="E124">
        <v>1.3</v>
      </c>
      <c r="F124">
        <v>1.3999999999999999E-4</v>
      </c>
      <c r="G124">
        <v>8.6E-3</v>
      </c>
      <c r="H124">
        <v>1</v>
      </c>
      <c r="I124">
        <f t="shared" si="3"/>
        <v>2.4622888266898326</v>
      </c>
      <c r="J124">
        <f t="shared" si="4"/>
        <v>0.40612619817811774</v>
      </c>
      <c r="K124" s="2">
        <f t="shared" si="5"/>
        <v>-0.59387380182188232</v>
      </c>
    </row>
    <row r="125" spans="1:11" x14ac:dyDescent="0.45">
      <c r="A125" t="s">
        <v>485</v>
      </c>
      <c r="B125" t="s">
        <v>486</v>
      </c>
      <c r="C125" t="s">
        <v>487</v>
      </c>
      <c r="D125" t="s">
        <v>488</v>
      </c>
      <c r="E125">
        <v>-0.35</v>
      </c>
      <c r="F125">
        <v>1.3999999999999999E-4</v>
      </c>
      <c r="G125">
        <v>8.6E-3</v>
      </c>
      <c r="H125">
        <v>1</v>
      </c>
      <c r="I125">
        <f t="shared" si="3"/>
        <v>0.78458409789675077</v>
      </c>
      <c r="J125">
        <f t="shared" si="4"/>
        <v>1.274560627319262</v>
      </c>
      <c r="K125" s="2">
        <f t="shared" si="5"/>
        <v>0.27456062731926201</v>
      </c>
    </row>
    <row r="126" spans="1:11" x14ac:dyDescent="0.45">
      <c r="A126" t="s">
        <v>489</v>
      </c>
      <c r="B126" t="s">
        <v>490</v>
      </c>
      <c r="C126" t="s">
        <v>491</v>
      </c>
      <c r="D126" t="s">
        <v>492</v>
      </c>
      <c r="E126">
        <v>0.16</v>
      </c>
      <c r="F126">
        <v>1.4999999999999999E-4</v>
      </c>
      <c r="G126">
        <v>8.6E-3</v>
      </c>
      <c r="H126">
        <v>1</v>
      </c>
      <c r="I126">
        <f t="shared" si="3"/>
        <v>1.11728713807222</v>
      </c>
      <c r="J126">
        <f t="shared" si="4"/>
        <v>0.89502507092797234</v>
      </c>
      <c r="K126" s="2">
        <f t="shared" si="5"/>
        <v>-0.10497492907202766</v>
      </c>
    </row>
    <row r="127" spans="1:11" x14ac:dyDescent="0.45">
      <c r="A127" t="s">
        <v>493</v>
      </c>
      <c r="B127" t="s">
        <v>494</v>
      </c>
      <c r="C127" t="s">
        <v>495</v>
      </c>
      <c r="D127" t="s">
        <v>496</v>
      </c>
      <c r="E127">
        <v>0.4</v>
      </c>
      <c r="F127">
        <v>1.3999999999999999E-4</v>
      </c>
      <c r="G127">
        <v>8.6E-3</v>
      </c>
      <c r="H127">
        <v>1</v>
      </c>
      <c r="I127">
        <f t="shared" si="3"/>
        <v>1.3195079107728942</v>
      </c>
      <c r="J127">
        <f t="shared" si="4"/>
        <v>0.75785828325519911</v>
      </c>
      <c r="K127" s="2">
        <f t="shared" si="5"/>
        <v>-0.24214171674480089</v>
      </c>
    </row>
    <row r="128" spans="1:11" x14ac:dyDescent="0.45">
      <c r="A128" t="s">
        <v>497</v>
      </c>
      <c r="B128" t="s">
        <v>498</v>
      </c>
      <c r="C128" t="s">
        <v>499</v>
      </c>
      <c r="D128" t="s">
        <v>500</v>
      </c>
      <c r="E128">
        <v>-0.37</v>
      </c>
      <c r="F128">
        <v>1.3999999999999999E-4</v>
      </c>
      <c r="G128">
        <v>8.6E-3</v>
      </c>
      <c r="H128">
        <v>1</v>
      </c>
      <c r="I128">
        <f t="shared" si="3"/>
        <v>0.77378249677119493</v>
      </c>
      <c r="J128">
        <f t="shared" si="4"/>
        <v>1.2923528306374923</v>
      </c>
      <c r="K128" s="2">
        <f t="shared" si="5"/>
        <v>0.29235283063749229</v>
      </c>
    </row>
    <row r="129" spans="1:11" x14ac:dyDescent="0.45">
      <c r="A129" t="s">
        <v>501</v>
      </c>
      <c r="B129" t="s">
        <v>502</v>
      </c>
      <c r="C129" t="s">
        <v>503</v>
      </c>
      <c r="D129" t="s">
        <v>504</v>
      </c>
      <c r="E129">
        <v>0.83</v>
      </c>
      <c r="F129">
        <v>1.4999999999999999E-4</v>
      </c>
      <c r="G129">
        <v>8.6E-3</v>
      </c>
      <c r="H129">
        <v>1</v>
      </c>
      <c r="I129">
        <f t="shared" si="3"/>
        <v>1.7776853623331403</v>
      </c>
      <c r="J129">
        <f t="shared" si="4"/>
        <v>0.56252924234440471</v>
      </c>
      <c r="K129" s="2">
        <f t="shared" si="5"/>
        <v>-0.43747075765559529</v>
      </c>
    </row>
    <row r="130" spans="1:11" x14ac:dyDescent="0.45">
      <c r="A130" t="s">
        <v>505</v>
      </c>
      <c r="B130" t="s">
        <v>506</v>
      </c>
      <c r="C130" t="s">
        <v>507</v>
      </c>
      <c r="D130" t="s">
        <v>508</v>
      </c>
      <c r="E130">
        <v>0.27</v>
      </c>
      <c r="F130">
        <v>1.4999999999999999E-4</v>
      </c>
      <c r="G130">
        <v>8.6999999999999994E-3</v>
      </c>
      <c r="H130">
        <v>1</v>
      </c>
      <c r="I130">
        <f t="shared" si="3"/>
        <v>1.2058078276907604</v>
      </c>
      <c r="J130">
        <f t="shared" si="4"/>
        <v>0.82931954581444167</v>
      </c>
      <c r="K130" s="2">
        <f t="shared" si="5"/>
        <v>-0.17068045418555833</v>
      </c>
    </row>
    <row r="131" spans="1:11" x14ac:dyDescent="0.45">
      <c r="A131" t="s">
        <v>509</v>
      </c>
      <c r="B131" t="s">
        <v>510</v>
      </c>
      <c r="C131" t="s">
        <v>511</v>
      </c>
      <c r="D131" t="s">
        <v>512</v>
      </c>
      <c r="E131">
        <v>-0.22</v>
      </c>
      <c r="F131">
        <v>1.4999999999999999E-4</v>
      </c>
      <c r="G131">
        <v>8.6999999999999994E-3</v>
      </c>
      <c r="H131">
        <v>1</v>
      </c>
      <c r="I131">
        <f t="shared" ref="I131:I194" si="6">2^E131</f>
        <v>0.85856543643775374</v>
      </c>
      <c r="J131">
        <f t="shared" ref="J131:J194" si="7">1/I131</f>
        <v>1.1647335864684558</v>
      </c>
      <c r="K131" s="2">
        <f t="shared" ref="K131:K194" si="8">J131-1</f>
        <v>0.16473358646845582</v>
      </c>
    </row>
    <row r="132" spans="1:11" x14ac:dyDescent="0.45">
      <c r="A132" t="s">
        <v>513</v>
      </c>
      <c r="B132" t="s">
        <v>514</v>
      </c>
      <c r="C132" t="s">
        <v>515</v>
      </c>
      <c r="D132" t="s">
        <v>516</v>
      </c>
      <c r="E132">
        <v>0.59</v>
      </c>
      <c r="F132">
        <v>1.4999999999999999E-4</v>
      </c>
      <c r="G132">
        <v>8.6999999999999994E-3</v>
      </c>
      <c r="H132">
        <v>1</v>
      </c>
      <c r="I132">
        <f t="shared" si="6"/>
        <v>1.5052467474110671</v>
      </c>
      <c r="J132">
        <f t="shared" si="7"/>
        <v>0.66434290704825583</v>
      </c>
      <c r="K132" s="2">
        <f t="shared" si="8"/>
        <v>-0.33565709295174417</v>
      </c>
    </row>
    <row r="133" spans="1:11" x14ac:dyDescent="0.45">
      <c r="A133" t="s">
        <v>517</v>
      </c>
      <c r="B133" t="s">
        <v>518</v>
      </c>
      <c r="C133" t="s">
        <v>519</v>
      </c>
      <c r="D133" t="s">
        <v>520</v>
      </c>
      <c r="E133">
        <v>-0.4</v>
      </c>
      <c r="F133">
        <v>1.4999999999999999E-4</v>
      </c>
      <c r="G133">
        <v>8.6999999999999994E-3</v>
      </c>
      <c r="H133">
        <v>1</v>
      </c>
      <c r="I133">
        <f t="shared" si="6"/>
        <v>0.75785828325519911</v>
      </c>
      <c r="J133">
        <f t="shared" si="7"/>
        <v>1.3195079107728942</v>
      </c>
      <c r="K133" s="2">
        <f t="shared" si="8"/>
        <v>0.3195079107728942</v>
      </c>
    </row>
    <row r="134" spans="1:11" x14ac:dyDescent="0.45">
      <c r="A134" t="s">
        <v>521</v>
      </c>
      <c r="B134" t="s">
        <v>522</v>
      </c>
      <c r="C134" t="s">
        <v>523</v>
      </c>
      <c r="D134" t="s">
        <v>524</v>
      </c>
      <c r="E134">
        <v>-0.94</v>
      </c>
      <c r="F134">
        <v>1.4999999999999999E-4</v>
      </c>
      <c r="G134">
        <v>8.6999999999999994E-3</v>
      </c>
      <c r="H134">
        <v>1</v>
      </c>
      <c r="I134">
        <f t="shared" si="6"/>
        <v>0.52123288042056071</v>
      </c>
      <c r="J134">
        <f t="shared" si="7"/>
        <v>1.9185282386505287</v>
      </c>
      <c r="K134" s="2">
        <f t="shared" si="8"/>
        <v>0.91852823865052868</v>
      </c>
    </row>
    <row r="135" spans="1:11" x14ac:dyDescent="0.45">
      <c r="A135" t="s">
        <v>525</v>
      </c>
      <c r="B135" t="s">
        <v>526</v>
      </c>
      <c r="C135" t="s">
        <v>527</v>
      </c>
      <c r="D135" t="s">
        <v>528</v>
      </c>
      <c r="E135">
        <v>0.37</v>
      </c>
      <c r="F135">
        <v>1.6000000000000001E-4</v>
      </c>
      <c r="G135">
        <v>8.8000000000000005E-3</v>
      </c>
      <c r="H135">
        <v>1</v>
      </c>
      <c r="I135">
        <f t="shared" si="6"/>
        <v>1.2923528306374923</v>
      </c>
      <c r="J135">
        <f t="shared" si="7"/>
        <v>0.77378249677119493</v>
      </c>
      <c r="K135" s="2">
        <f t="shared" si="8"/>
        <v>-0.22621750322880507</v>
      </c>
    </row>
    <row r="136" spans="1:11" x14ac:dyDescent="0.45">
      <c r="A136" t="s">
        <v>529</v>
      </c>
      <c r="B136" t="s">
        <v>530</v>
      </c>
      <c r="C136" t="s">
        <v>531</v>
      </c>
      <c r="D136" t="s">
        <v>532</v>
      </c>
      <c r="E136">
        <v>-0.64</v>
      </c>
      <c r="F136">
        <v>1.6000000000000001E-4</v>
      </c>
      <c r="G136">
        <v>8.8000000000000005E-3</v>
      </c>
      <c r="H136">
        <v>1</v>
      </c>
      <c r="I136">
        <f t="shared" si="6"/>
        <v>0.64171294878145202</v>
      </c>
      <c r="J136">
        <f t="shared" si="7"/>
        <v>1.5583291593209998</v>
      </c>
      <c r="K136" s="2">
        <f t="shared" si="8"/>
        <v>0.5583291593209998</v>
      </c>
    </row>
    <row r="137" spans="1:11" x14ac:dyDescent="0.45">
      <c r="A137" t="s">
        <v>533</v>
      </c>
      <c r="B137" t="s">
        <v>534</v>
      </c>
      <c r="C137" t="s">
        <v>535</v>
      </c>
      <c r="D137" t="s">
        <v>536</v>
      </c>
      <c r="E137">
        <v>-1.2</v>
      </c>
      <c r="F137">
        <v>1.6000000000000001E-4</v>
      </c>
      <c r="G137">
        <v>8.8000000000000005E-3</v>
      </c>
      <c r="H137">
        <v>1</v>
      </c>
      <c r="I137">
        <f t="shared" si="6"/>
        <v>0.43527528164806206</v>
      </c>
      <c r="J137">
        <f t="shared" si="7"/>
        <v>2.2973967099940702</v>
      </c>
      <c r="K137" s="2">
        <f t="shared" si="8"/>
        <v>1.2973967099940702</v>
      </c>
    </row>
    <row r="138" spans="1:11" x14ac:dyDescent="0.45">
      <c r="A138" t="s">
        <v>537</v>
      </c>
      <c r="B138" t="s">
        <v>204</v>
      </c>
      <c r="C138" t="s">
        <v>205</v>
      </c>
      <c r="D138" t="s">
        <v>206</v>
      </c>
      <c r="E138">
        <v>-0.26</v>
      </c>
      <c r="F138">
        <v>1.6000000000000001E-4</v>
      </c>
      <c r="G138">
        <v>8.8000000000000005E-3</v>
      </c>
      <c r="H138">
        <v>1</v>
      </c>
      <c r="I138">
        <f t="shared" si="6"/>
        <v>0.83508791942836946</v>
      </c>
      <c r="J138">
        <f t="shared" si="7"/>
        <v>1.1974787046189286</v>
      </c>
      <c r="K138" s="2">
        <f t="shared" si="8"/>
        <v>0.19747870461892858</v>
      </c>
    </row>
    <row r="139" spans="1:11" x14ac:dyDescent="0.45">
      <c r="A139" t="s">
        <v>538</v>
      </c>
      <c r="B139" t="s">
        <v>539</v>
      </c>
      <c r="C139" t="s">
        <v>540</v>
      </c>
      <c r="D139" t="s">
        <v>541</v>
      </c>
      <c r="E139">
        <v>-0.98</v>
      </c>
      <c r="F139">
        <v>1.6000000000000001E-4</v>
      </c>
      <c r="G139">
        <v>8.9999999999999993E-3</v>
      </c>
      <c r="H139">
        <v>1</v>
      </c>
      <c r="I139">
        <f t="shared" si="6"/>
        <v>0.50697973989501455</v>
      </c>
      <c r="J139">
        <f t="shared" si="7"/>
        <v>1.9724654089867184</v>
      </c>
      <c r="K139" s="2">
        <f t="shared" si="8"/>
        <v>0.9724654089867184</v>
      </c>
    </row>
    <row r="140" spans="1:11" x14ac:dyDescent="0.45">
      <c r="A140" t="s">
        <v>542</v>
      </c>
      <c r="B140" t="s">
        <v>327</v>
      </c>
      <c r="C140" t="s">
        <v>328</v>
      </c>
      <c r="D140" t="s">
        <v>329</v>
      </c>
      <c r="E140">
        <v>-0.43</v>
      </c>
      <c r="F140">
        <v>1.7000000000000001E-4</v>
      </c>
      <c r="G140">
        <v>8.9999999999999993E-3</v>
      </c>
      <c r="H140">
        <v>1</v>
      </c>
      <c r="I140">
        <f t="shared" si="6"/>
        <v>0.74226178531452458</v>
      </c>
      <c r="J140">
        <f t="shared" si="7"/>
        <v>1.3472335768656902</v>
      </c>
      <c r="K140" s="2">
        <f t="shared" si="8"/>
        <v>0.34723357686569023</v>
      </c>
    </row>
    <row r="141" spans="1:11" x14ac:dyDescent="0.45">
      <c r="A141" t="s">
        <v>543</v>
      </c>
      <c r="B141" t="s">
        <v>544</v>
      </c>
      <c r="C141" t="s">
        <v>545</v>
      </c>
      <c r="D141" t="s">
        <v>546</v>
      </c>
      <c r="E141">
        <v>-0.35</v>
      </c>
      <c r="F141">
        <v>1.7000000000000001E-4</v>
      </c>
      <c r="G141">
        <v>8.9999999999999993E-3</v>
      </c>
      <c r="H141">
        <v>1</v>
      </c>
      <c r="I141">
        <f t="shared" si="6"/>
        <v>0.78458409789675077</v>
      </c>
      <c r="J141">
        <f t="shared" si="7"/>
        <v>1.274560627319262</v>
      </c>
      <c r="K141" s="2">
        <f t="shared" si="8"/>
        <v>0.27456062731926201</v>
      </c>
    </row>
    <row r="142" spans="1:11" x14ac:dyDescent="0.45">
      <c r="A142" t="s">
        <v>547</v>
      </c>
      <c r="B142" t="s">
        <v>548</v>
      </c>
      <c r="C142" t="s">
        <v>549</v>
      </c>
      <c r="D142" t="s">
        <v>550</v>
      </c>
      <c r="E142">
        <v>0.18</v>
      </c>
      <c r="F142">
        <v>1.7000000000000001E-4</v>
      </c>
      <c r="G142">
        <v>8.9999999999999993E-3</v>
      </c>
      <c r="H142">
        <v>1</v>
      </c>
      <c r="I142">
        <f t="shared" si="6"/>
        <v>1.1328838852957985</v>
      </c>
      <c r="J142">
        <f t="shared" si="7"/>
        <v>0.88270299629065496</v>
      </c>
      <c r="K142" s="2">
        <f t="shared" si="8"/>
        <v>-0.11729700370934504</v>
      </c>
    </row>
    <row r="143" spans="1:11" x14ac:dyDescent="0.45">
      <c r="A143" t="s">
        <v>551</v>
      </c>
      <c r="B143" t="s">
        <v>552</v>
      </c>
      <c r="C143" t="s">
        <v>553</v>
      </c>
      <c r="D143" t="s">
        <v>554</v>
      </c>
      <c r="E143">
        <v>-0.22</v>
      </c>
      <c r="F143">
        <v>1.7000000000000001E-4</v>
      </c>
      <c r="G143">
        <v>9.1000000000000004E-3</v>
      </c>
      <c r="H143">
        <v>1</v>
      </c>
      <c r="I143">
        <f t="shared" si="6"/>
        <v>0.85856543643775374</v>
      </c>
      <c r="J143">
        <f t="shared" si="7"/>
        <v>1.1647335864684558</v>
      </c>
      <c r="K143" s="2">
        <f t="shared" si="8"/>
        <v>0.16473358646845582</v>
      </c>
    </row>
    <row r="144" spans="1:11" x14ac:dyDescent="0.45">
      <c r="A144" t="s">
        <v>555</v>
      </c>
      <c r="B144" t="s">
        <v>556</v>
      </c>
      <c r="C144" t="s">
        <v>557</v>
      </c>
      <c r="D144" t="s">
        <v>558</v>
      </c>
      <c r="E144">
        <v>-1.8</v>
      </c>
      <c r="F144">
        <v>1.8000000000000001E-4</v>
      </c>
      <c r="G144">
        <v>9.2999999999999992E-3</v>
      </c>
      <c r="H144">
        <v>1</v>
      </c>
      <c r="I144">
        <f t="shared" si="6"/>
        <v>0.28717458874925877</v>
      </c>
      <c r="J144">
        <f t="shared" si="7"/>
        <v>3.4822022531844965</v>
      </c>
      <c r="K144" s="2">
        <f t="shared" si="8"/>
        <v>2.4822022531844965</v>
      </c>
    </row>
    <row r="145" spans="1:11" x14ac:dyDescent="0.45">
      <c r="A145" t="s">
        <v>559</v>
      </c>
      <c r="B145" t="s">
        <v>560</v>
      </c>
      <c r="C145" t="s">
        <v>561</v>
      </c>
      <c r="D145" t="s">
        <v>562</v>
      </c>
      <c r="E145">
        <v>0.88</v>
      </c>
      <c r="F145">
        <v>1.8000000000000001E-4</v>
      </c>
      <c r="G145">
        <v>9.2999999999999992E-3</v>
      </c>
      <c r="H145">
        <v>1</v>
      </c>
      <c r="I145">
        <f t="shared" si="6"/>
        <v>1.8403753012497501</v>
      </c>
      <c r="J145">
        <f t="shared" si="7"/>
        <v>0.54336743126302911</v>
      </c>
      <c r="K145" s="2">
        <f t="shared" si="8"/>
        <v>-0.45663256873697089</v>
      </c>
    </row>
    <row r="146" spans="1:11" x14ac:dyDescent="0.45">
      <c r="A146" t="s">
        <v>563</v>
      </c>
      <c r="B146" t="s">
        <v>564</v>
      </c>
      <c r="C146" t="s">
        <v>565</v>
      </c>
      <c r="D146" t="s">
        <v>566</v>
      </c>
      <c r="E146">
        <v>0.59</v>
      </c>
      <c r="F146">
        <v>1.8000000000000001E-4</v>
      </c>
      <c r="G146">
        <v>9.4999999999999998E-3</v>
      </c>
      <c r="H146">
        <v>1</v>
      </c>
      <c r="I146">
        <f t="shared" si="6"/>
        <v>1.5052467474110671</v>
      </c>
      <c r="J146">
        <f t="shared" si="7"/>
        <v>0.66434290704825583</v>
      </c>
      <c r="K146" s="2">
        <f t="shared" si="8"/>
        <v>-0.33565709295174417</v>
      </c>
    </row>
    <row r="147" spans="1:11" x14ac:dyDescent="0.45">
      <c r="A147" t="s">
        <v>567</v>
      </c>
      <c r="B147" t="s">
        <v>568</v>
      </c>
      <c r="C147" t="s">
        <v>569</v>
      </c>
      <c r="D147" t="s">
        <v>570</v>
      </c>
      <c r="E147">
        <v>-0.36</v>
      </c>
      <c r="F147">
        <v>1.9000000000000001E-4</v>
      </c>
      <c r="G147">
        <v>9.5999999999999992E-3</v>
      </c>
      <c r="H147">
        <v>1</v>
      </c>
      <c r="I147">
        <f t="shared" si="6"/>
        <v>0.77916457966049979</v>
      </c>
      <c r="J147">
        <f t="shared" si="7"/>
        <v>1.2834258975629043</v>
      </c>
      <c r="K147" s="2">
        <f t="shared" si="8"/>
        <v>0.28342589756290426</v>
      </c>
    </row>
    <row r="148" spans="1:11" x14ac:dyDescent="0.45">
      <c r="A148" t="s">
        <v>571</v>
      </c>
      <c r="B148" t="s">
        <v>311</v>
      </c>
      <c r="C148" t="s">
        <v>312</v>
      </c>
      <c r="D148" t="s">
        <v>313</v>
      </c>
      <c r="E148">
        <v>-0.43</v>
      </c>
      <c r="F148">
        <v>1.8000000000000001E-4</v>
      </c>
      <c r="G148">
        <v>9.5999999999999992E-3</v>
      </c>
      <c r="H148">
        <v>1</v>
      </c>
      <c r="I148">
        <f t="shared" si="6"/>
        <v>0.74226178531452458</v>
      </c>
      <c r="J148">
        <f t="shared" si="7"/>
        <v>1.3472335768656902</v>
      </c>
      <c r="K148" s="2">
        <f t="shared" si="8"/>
        <v>0.34723357686569023</v>
      </c>
    </row>
    <row r="149" spans="1:11" x14ac:dyDescent="0.45">
      <c r="A149" t="s">
        <v>572</v>
      </c>
      <c r="B149" t="s">
        <v>573</v>
      </c>
      <c r="C149" t="s">
        <v>574</v>
      </c>
      <c r="D149" t="s">
        <v>575</v>
      </c>
      <c r="E149">
        <v>0.75</v>
      </c>
      <c r="F149">
        <v>1.9000000000000001E-4</v>
      </c>
      <c r="G149">
        <v>9.7999999999999997E-3</v>
      </c>
      <c r="H149">
        <v>1</v>
      </c>
      <c r="I149">
        <f t="shared" si="6"/>
        <v>1.681792830507429</v>
      </c>
      <c r="J149">
        <f t="shared" si="7"/>
        <v>0.59460355750136051</v>
      </c>
      <c r="K149" s="2">
        <f t="shared" si="8"/>
        <v>-0.40539644249863949</v>
      </c>
    </row>
    <row r="150" spans="1:11" x14ac:dyDescent="0.45">
      <c r="A150" t="s">
        <v>576</v>
      </c>
      <c r="B150" t="s">
        <v>577</v>
      </c>
      <c r="C150" t="s">
        <v>578</v>
      </c>
      <c r="D150" t="s">
        <v>579</v>
      </c>
      <c r="E150">
        <v>0.48</v>
      </c>
      <c r="F150">
        <v>1.9000000000000001E-4</v>
      </c>
      <c r="G150">
        <v>9.7999999999999997E-3</v>
      </c>
      <c r="H150">
        <v>1</v>
      </c>
      <c r="I150">
        <f t="shared" si="6"/>
        <v>1.3947436663504054</v>
      </c>
      <c r="J150">
        <f t="shared" si="7"/>
        <v>0.71697762400791376</v>
      </c>
      <c r="K150" s="2">
        <f t="shared" si="8"/>
        <v>-0.28302237599208624</v>
      </c>
    </row>
    <row r="151" spans="1:11" x14ac:dyDescent="0.45">
      <c r="A151" t="s">
        <v>580</v>
      </c>
      <c r="B151" t="s">
        <v>581</v>
      </c>
      <c r="C151" t="s">
        <v>582</v>
      </c>
      <c r="D151" t="s">
        <v>583</v>
      </c>
      <c r="E151">
        <v>-0.23</v>
      </c>
      <c r="F151" s="1">
        <v>2.0000000000000001E-4</v>
      </c>
      <c r="G151">
        <v>0.01</v>
      </c>
      <c r="H151">
        <v>1</v>
      </c>
      <c r="I151">
        <f t="shared" si="6"/>
        <v>0.8526348917679567</v>
      </c>
      <c r="J151">
        <f t="shared" si="7"/>
        <v>1.1728349492318788</v>
      </c>
      <c r="K151" s="2">
        <f t="shared" si="8"/>
        <v>0.17283494923187881</v>
      </c>
    </row>
    <row r="152" spans="1:11" x14ac:dyDescent="0.45">
      <c r="A152" t="s">
        <v>584</v>
      </c>
      <c r="B152" t="s">
        <v>585</v>
      </c>
      <c r="C152" t="s">
        <v>586</v>
      </c>
      <c r="D152" t="s">
        <v>587</v>
      </c>
      <c r="E152">
        <v>-0.5</v>
      </c>
      <c r="F152">
        <v>2.1000000000000001E-4</v>
      </c>
      <c r="G152">
        <v>0.01</v>
      </c>
      <c r="H152">
        <v>1</v>
      </c>
      <c r="I152">
        <f t="shared" si="6"/>
        <v>0.70710678118654746</v>
      </c>
      <c r="J152">
        <f t="shared" si="7"/>
        <v>1.4142135623730951</v>
      </c>
      <c r="K152" s="2">
        <f t="shared" si="8"/>
        <v>0.41421356237309515</v>
      </c>
    </row>
    <row r="153" spans="1:11" x14ac:dyDescent="0.45">
      <c r="A153" t="s">
        <v>588</v>
      </c>
      <c r="B153" t="s">
        <v>81</v>
      </c>
      <c r="C153" t="s">
        <v>82</v>
      </c>
      <c r="D153" t="s">
        <v>83</v>
      </c>
      <c r="E153">
        <v>-0.78</v>
      </c>
      <c r="F153">
        <v>2.2000000000000001E-4</v>
      </c>
      <c r="G153">
        <v>0.01</v>
      </c>
      <c r="H153">
        <v>1</v>
      </c>
      <c r="I153">
        <f t="shared" si="6"/>
        <v>0.58236679323422791</v>
      </c>
      <c r="J153">
        <f t="shared" si="7"/>
        <v>1.7171308728755075</v>
      </c>
      <c r="K153" s="2">
        <f t="shared" si="8"/>
        <v>0.71713087287550747</v>
      </c>
    </row>
    <row r="154" spans="1:11" x14ac:dyDescent="0.45">
      <c r="A154" t="s">
        <v>589</v>
      </c>
      <c r="B154" t="s">
        <v>590</v>
      </c>
      <c r="C154" t="s">
        <v>591</v>
      </c>
      <c r="D154" t="s">
        <v>592</v>
      </c>
      <c r="E154">
        <v>0.53</v>
      </c>
      <c r="F154">
        <v>2.2000000000000001E-4</v>
      </c>
      <c r="G154">
        <v>0.01</v>
      </c>
      <c r="H154">
        <v>1</v>
      </c>
      <c r="I154">
        <f t="shared" si="6"/>
        <v>1.4439291955224962</v>
      </c>
      <c r="J154">
        <f t="shared" si="7"/>
        <v>0.69255473405546231</v>
      </c>
      <c r="K154" s="2">
        <f t="shared" si="8"/>
        <v>-0.30744526594453769</v>
      </c>
    </row>
    <row r="155" spans="1:11" x14ac:dyDescent="0.45">
      <c r="A155" t="s">
        <v>593</v>
      </c>
      <c r="B155" t="s">
        <v>594</v>
      </c>
      <c r="C155" t="s">
        <v>595</v>
      </c>
      <c r="D155" t="s">
        <v>596</v>
      </c>
      <c r="E155">
        <v>1.8</v>
      </c>
      <c r="F155">
        <v>2.3000000000000001E-4</v>
      </c>
      <c r="G155">
        <v>0.01</v>
      </c>
      <c r="H155">
        <v>1</v>
      </c>
      <c r="I155">
        <f t="shared" si="6"/>
        <v>3.4822022531844965</v>
      </c>
      <c r="J155">
        <f t="shared" si="7"/>
        <v>0.28717458874925877</v>
      </c>
      <c r="K155" s="2">
        <f t="shared" si="8"/>
        <v>-0.71282541125074128</v>
      </c>
    </row>
    <row r="156" spans="1:11" x14ac:dyDescent="0.45">
      <c r="A156" t="s">
        <v>597</v>
      </c>
      <c r="B156" t="s">
        <v>598</v>
      </c>
      <c r="C156" t="s">
        <v>599</v>
      </c>
      <c r="D156" t="s">
        <v>600</v>
      </c>
      <c r="E156">
        <v>-0.3</v>
      </c>
      <c r="F156">
        <v>2.1000000000000001E-4</v>
      </c>
      <c r="G156">
        <v>0.01</v>
      </c>
      <c r="H156">
        <v>1</v>
      </c>
      <c r="I156">
        <f t="shared" si="6"/>
        <v>0.81225239635623547</v>
      </c>
      <c r="J156">
        <f t="shared" si="7"/>
        <v>1.2311444133449163</v>
      </c>
      <c r="K156" s="2">
        <f t="shared" si="8"/>
        <v>0.23114441334491631</v>
      </c>
    </row>
    <row r="157" spans="1:11" x14ac:dyDescent="0.45">
      <c r="A157" t="s">
        <v>601</v>
      </c>
      <c r="B157" t="s">
        <v>602</v>
      </c>
      <c r="C157" t="s">
        <v>603</v>
      </c>
      <c r="D157" t="s">
        <v>604</v>
      </c>
      <c r="E157">
        <v>0.88</v>
      </c>
      <c r="F157">
        <v>2.2000000000000001E-4</v>
      </c>
      <c r="G157">
        <v>0.01</v>
      </c>
      <c r="H157">
        <v>1</v>
      </c>
      <c r="I157">
        <f t="shared" si="6"/>
        <v>1.8403753012497501</v>
      </c>
      <c r="J157">
        <f t="shared" si="7"/>
        <v>0.54336743126302911</v>
      </c>
      <c r="K157" s="2">
        <f t="shared" si="8"/>
        <v>-0.45663256873697089</v>
      </c>
    </row>
    <row r="158" spans="1:11" x14ac:dyDescent="0.45">
      <c r="A158" t="s">
        <v>605</v>
      </c>
      <c r="B158" t="s">
        <v>606</v>
      </c>
      <c r="C158" t="s">
        <v>607</v>
      </c>
      <c r="D158" t="s">
        <v>606</v>
      </c>
      <c r="E158">
        <v>-0.33</v>
      </c>
      <c r="F158">
        <v>2.2000000000000001E-4</v>
      </c>
      <c r="G158">
        <v>0.01</v>
      </c>
      <c r="H158">
        <v>1</v>
      </c>
      <c r="I158">
        <f t="shared" si="6"/>
        <v>0.7955364837549187</v>
      </c>
      <c r="J158">
        <f t="shared" si="7"/>
        <v>1.2570133745218284</v>
      </c>
      <c r="K158" s="2">
        <f t="shared" si="8"/>
        <v>0.25701337452182837</v>
      </c>
    </row>
    <row r="159" spans="1:11" x14ac:dyDescent="0.45">
      <c r="A159" t="s">
        <v>608</v>
      </c>
      <c r="B159" t="s">
        <v>609</v>
      </c>
      <c r="C159" t="s">
        <v>610</v>
      </c>
      <c r="D159" t="s">
        <v>611</v>
      </c>
      <c r="E159">
        <v>1.3</v>
      </c>
      <c r="F159" s="1">
        <v>2.0000000000000001E-4</v>
      </c>
      <c r="G159">
        <v>0.01</v>
      </c>
      <c r="H159">
        <v>1</v>
      </c>
      <c r="I159">
        <f t="shared" si="6"/>
        <v>2.4622888266898326</v>
      </c>
      <c r="J159">
        <f t="shared" si="7"/>
        <v>0.40612619817811774</v>
      </c>
      <c r="K159" s="2">
        <f t="shared" si="8"/>
        <v>-0.59387380182188232</v>
      </c>
    </row>
    <row r="160" spans="1:11" x14ac:dyDescent="0.45">
      <c r="A160" t="s">
        <v>612</v>
      </c>
      <c r="B160" t="s">
        <v>613</v>
      </c>
      <c r="C160" t="s">
        <v>614</v>
      </c>
      <c r="D160" t="s">
        <v>615</v>
      </c>
      <c r="E160">
        <v>0.44</v>
      </c>
      <c r="F160">
        <v>2.2000000000000001E-4</v>
      </c>
      <c r="G160">
        <v>0.01</v>
      </c>
      <c r="H160">
        <v>1</v>
      </c>
      <c r="I160">
        <f t="shared" si="6"/>
        <v>1.3566043274476718</v>
      </c>
      <c r="J160">
        <f t="shared" si="7"/>
        <v>0.73713460864555069</v>
      </c>
      <c r="K160" s="2">
        <f t="shared" si="8"/>
        <v>-0.26286539135444931</v>
      </c>
    </row>
    <row r="161" spans="1:11" x14ac:dyDescent="0.45">
      <c r="A161" t="s">
        <v>616</v>
      </c>
      <c r="B161" t="s">
        <v>617</v>
      </c>
      <c r="C161" t="s">
        <v>618</v>
      </c>
      <c r="D161" t="s">
        <v>619</v>
      </c>
      <c r="E161">
        <v>0.61</v>
      </c>
      <c r="F161">
        <v>2.2000000000000001E-4</v>
      </c>
      <c r="G161">
        <v>0.01</v>
      </c>
      <c r="H161">
        <v>1</v>
      </c>
      <c r="I161">
        <f t="shared" si="6"/>
        <v>1.5262592089605591</v>
      </c>
      <c r="J161">
        <f t="shared" si="7"/>
        <v>0.65519670192918167</v>
      </c>
      <c r="K161" s="2">
        <f t="shared" si="8"/>
        <v>-0.34480329807081833</v>
      </c>
    </row>
    <row r="162" spans="1:11" x14ac:dyDescent="0.45">
      <c r="A162" t="s">
        <v>620</v>
      </c>
      <c r="B162" t="s">
        <v>621</v>
      </c>
      <c r="C162" t="s">
        <v>622</v>
      </c>
      <c r="D162" t="s">
        <v>623</v>
      </c>
      <c r="E162">
        <v>1.2</v>
      </c>
      <c r="F162">
        <v>2.3000000000000001E-4</v>
      </c>
      <c r="G162">
        <v>0.01</v>
      </c>
      <c r="H162">
        <v>1</v>
      </c>
      <c r="I162">
        <f t="shared" si="6"/>
        <v>2.2973967099940702</v>
      </c>
      <c r="J162">
        <f t="shared" si="7"/>
        <v>0.43527528164806206</v>
      </c>
      <c r="K162" s="2">
        <f t="shared" si="8"/>
        <v>-0.56472471835193794</v>
      </c>
    </row>
    <row r="163" spans="1:11" x14ac:dyDescent="0.45">
      <c r="A163" t="s">
        <v>624</v>
      </c>
      <c r="B163" t="s">
        <v>625</v>
      </c>
      <c r="C163" t="s">
        <v>626</v>
      </c>
      <c r="D163" t="s">
        <v>627</v>
      </c>
      <c r="E163">
        <v>1</v>
      </c>
      <c r="F163">
        <v>2.1000000000000001E-4</v>
      </c>
      <c r="G163">
        <v>0.01</v>
      </c>
      <c r="H163">
        <v>1</v>
      </c>
      <c r="I163">
        <f t="shared" si="6"/>
        <v>2</v>
      </c>
      <c r="J163">
        <f t="shared" si="7"/>
        <v>0.5</v>
      </c>
      <c r="K163" s="2">
        <f t="shared" si="8"/>
        <v>-0.5</v>
      </c>
    </row>
    <row r="164" spans="1:11" x14ac:dyDescent="0.45">
      <c r="A164" t="s">
        <v>628</v>
      </c>
      <c r="B164" t="s">
        <v>629</v>
      </c>
      <c r="C164" t="s">
        <v>630</v>
      </c>
      <c r="D164" t="s">
        <v>631</v>
      </c>
      <c r="E164">
        <v>-0.38</v>
      </c>
      <c r="F164">
        <v>2.1000000000000001E-4</v>
      </c>
      <c r="G164">
        <v>0.01</v>
      </c>
      <c r="H164">
        <v>1</v>
      </c>
      <c r="I164">
        <f t="shared" si="6"/>
        <v>0.76843759064400619</v>
      </c>
      <c r="J164">
        <f t="shared" si="7"/>
        <v>1.3013418554419336</v>
      </c>
      <c r="K164" s="2">
        <f t="shared" si="8"/>
        <v>0.30134185544193359</v>
      </c>
    </row>
    <row r="165" spans="1:11" x14ac:dyDescent="0.45">
      <c r="A165" t="s">
        <v>632</v>
      </c>
      <c r="B165" t="s">
        <v>633</v>
      </c>
      <c r="C165" t="s">
        <v>634</v>
      </c>
      <c r="D165" t="s">
        <v>635</v>
      </c>
      <c r="E165">
        <v>-0.12</v>
      </c>
      <c r="F165">
        <v>2.1000000000000001E-4</v>
      </c>
      <c r="G165">
        <v>0.01</v>
      </c>
      <c r="H165">
        <v>1</v>
      </c>
      <c r="I165">
        <f t="shared" si="6"/>
        <v>0.92018765062487518</v>
      </c>
      <c r="J165">
        <f t="shared" si="7"/>
        <v>1.086734862526058</v>
      </c>
      <c r="K165" s="2">
        <f t="shared" si="8"/>
        <v>8.6734862526057999E-2</v>
      </c>
    </row>
    <row r="166" spans="1:11" x14ac:dyDescent="0.45">
      <c r="A166" t="s">
        <v>636</v>
      </c>
      <c r="B166" t="s">
        <v>637</v>
      </c>
      <c r="C166" t="s">
        <v>638</v>
      </c>
      <c r="E166">
        <v>0.74</v>
      </c>
      <c r="F166">
        <v>2.2000000000000001E-4</v>
      </c>
      <c r="G166">
        <v>0.01</v>
      </c>
      <c r="H166">
        <v>1</v>
      </c>
      <c r="I166">
        <f t="shared" si="6"/>
        <v>1.6701758388567387</v>
      </c>
      <c r="J166">
        <f t="shared" si="7"/>
        <v>0.59873935230946429</v>
      </c>
      <c r="K166" s="2">
        <f t="shared" si="8"/>
        <v>-0.40126064769053571</v>
      </c>
    </row>
    <row r="167" spans="1:11" x14ac:dyDescent="0.45">
      <c r="A167" t="s">
        <v>639</v>
      </c>
      <c r="B167" t="s">
        <v>640</v>
      </c>
      <c r="C167" t="s">
        <v>641</v>
      </c>
      <c r="D167" t="s">
        <v>642</v>
      </c>
      <c r="E167">
        <v>-0.36</v>
      </c>
      <c r="F167">
        <v>2.1000000000000001E-4</v>
      </c>
      <c r="G167">
        <v>0.01</v>
      </c>
      <c r="H167">
        <v>1</v>
      </c>
      <c r="I167">
        <f t="shared" si="6"/>
        <v>0.77916457966049979</v>
      </c>
      <c r="J167">
        <f t="shared" si="7"/>
        <v>1.2834258975629043</v>
      </c>
      <c r="K167" s="2">
        <f t="shared" si="8"/>
        <v>0.28342589756290426</v>
      </c>
    </row>
    <row r="168" spans="1:11" x14ac:dyDescent="0.45">
      <c r="A168" t="s">
        <v>643</v>
      </c>
      <c r="B168" t="s">
        <v>644</v>
      </c>
      <c r="C168" t="s">
        <v>645</v>
      </c>
      <c r="D168" t="s">
        <v>646</v>
      </c>
      <c r="E168">
        <v>-0.28000000000000003</v>
      </c>
      <c r="F168">
        <v>2.5000000000000001E-4</v>
      </c>
      <c r="G168">
        <v>1.0999999999999999E-2</v>
      </c>
      <c r="H168">
        <v>1</v>
      </c>
      <c r="I168">
        <f t="shared" si="6"/>
        <v>0.82359101726757311</v>
      </c>
      <c r="J168">
        <f t="shared" si="7"/>
        <v>1.214194884395047</v>
      </c>
      <c r="K168" s="2">
        <f t="shared" si="8"/>
        <v>0.21419488439504697</v>
      </c>
    </row>
    <row r="169" spans="1:11" x14ac:dyDescent="0.45">
      <c r="A169" t="s">
        <v>647</v>
      </c>
      <c r="B169" t="s">
        <v>648</v>
      </c>
      <c r="C169" t="s">
        <v>649</v>
      </c>
      <c r="D169" t="s">
        <v>650</v>
      </c>
      <c r="E169">
        <v>0.23</v>
      </c>
      <c r="F169">
        <v>2.5000000000000001E-4</v>
      </c>
      <c r="G169">
        <v>1.0999999999999999E-2</v>
      </c>
      <c r="H169">
        <v>1</v>
      </c>
      <c r="I169">
        <f t="shared" si="6"/>
        <v>1.1728349492318788</v>
      </c>
      <c r="J169">
        <f t="shared" si="7"/>
        <v>0.8526348917679567</v>
      </c>
      <c r="K169" s="2">
        <f t="shared" si="8"/>
        <v>-0.1473651082320433</v>
      </c>
    </row>
    <row r="170" spans="1:11" x14ac:dyDescent="0.45">
      <c r="A170" t="s">
        <v>651</v>
      </c>
      <c r="B170" t="s">
        <v>652</v>
      </c>
      <c r="C170" t="s">
        <v>653</v>
      </c>
      <c r="D170" t="s">
        <v>654</v>
      </c>
      <c r="E170">
        <v>-0.34</v>
      </c>
      <c r="F170">
        <v>2.7999999999999998E-4</v>
      </c>
      <c r="G170">
        <v>1.0999999999999999E-2</v>
      </c>
      <c r="H170">
        <v>1</v>
      </c>
      <c r="I170">
        <f t="shared" si="6"/>
        <v>0.79004131186337712</v>
      </c>
      <c r="J170">
        <f t="shared" si="7"/>
        <v>1.26575659397028</v>
      </c>
      <c r="K170" s="2">
        <f t="shared" si="8"/>
        <v>0.26575659397027995</v>
      </c>
    </row>
    <row r="171" spans="1:11" x14ac:dyDescent="0.45">
      <c r="A171" t="s">
        <v>655</v>
      </c>
      <c r="B171" t="s">
        <v>656</v>
      </c>
      <c r="C171" t="s">
        <v>657</v>
      </c>
      <c r="D171" t="s">
        <v>658</v>
      </c>
      <c r="E171">
        <v>-0.33</v>
      </c>
      <c r="F171">
        <v>2.4000000000000001E-4</v>
      </c>
      <c r="G171">
        <v>1.0999999999999999E-2</v>
      </c>
      <c r="H171">
        <v>1</v>
      </c>
      <c r="I171">
        <f t="shared" si="6"/>
        <v>0.7955364837549187</v>
      </c>
      <c r="J171">
        <f t="shared" si="7"/>
        <v>1.2570133745218284</v>
      </c>
      <c r="K171" s="2">
        <f t="shared" si="8"/>
        <v>0.25701337452182837</v>
      </c>
    </row>
    <row r="172" spans="1:11" x14ac:dyDescent="0.45">
      <c r="A172" t="s">
        <v>659</v>
      </c>
      <c r="B172" t="s">
        <v>660</v>
      </c>
      <c r="C172" t="s">
        <v>661</v>
      </c>
      <c r="D172" t="s">
        <v>662</v>
      </c>
      <c r="E172">
        <v>0.66</v>
      </c>
      <c r="F172">
        <v>2.5999999999999998E-4</v>
      </c>
      <c r="G172">
        <v>1.0999999999999999E-2</v>
      </c>
      <c r="H172">
        <v>1</v>
      </c>
      <c r="I172">
        <f t="shared" si="6"/>
        <v>1.5800826237267542</v>
      </c>
      <c r="J172">
        <f t="shared" si="7"/>
        <v>0.63287829698513998</v>
      </c>
      <c r="K172" s="2">
        <f t="shared" si="8"/>
        <v>-0.36712170301486002</v>
      </c>
    </row>
    <row r="173" spans="1:11" x14ac:dyDescent="0.45">
      <c r="A173" t="s">
        <v>663</v>
      </c>
      <c r="B173" t="s">
        <v>664</v>
      </c>
      <c r="C173" t="s">
        <v>665</v>
      </c>
      <c r="D173" t="s">
        <v>666</v>
      </c>
      <c r="E173">
        <v>-0.21</v>
      </c>
      <c r="F173">
        <v>2.3000000000000001E-4</v>
      </c>
      <c r="G173">
        <v>1.0999999999999999E-2</v>
      </c>
      <c r="H173">
        <v>1</v>
      </c>
      <c r="I173">
        <f t="shared" si="6"/>
        <v>0.86453723130786519</v>
      </c>
      <c r="J173">
        <f t="shared" si="7"/>
        <v>1.1566881839052874</v>
      </c>
      <c r="K173" s="2">
        <f t="shared" si="8"/>
        <v>0.15668818390528738</v>
      </c>
    </row>
    <row r="174" spans="1:11" x14ac:dyDescent="0.45">
      <c r="A174" t="s">
        <v>667</v>
      </c>
      <c r="B174" t="s">
        <v>668</v>
      </c>
      <c r="C174" t="s">
        <v>669</v>
      </c>
      <c r="D174" t="s">
        <v>670</v>
      </c>
      <c r="E174">
        <v>0.12</v>
      </c>
      <c r="F174">
        <v>2.5999999999999998E-4</v>
      </c>
      <c r="G174">
        <v>1.0999999999999999E-2</v>
      </c>
      <c r="H174">
        <v>1</v>
      </c>
      <c r="I174">
        <f t="shared" si="6"/>
        <v>1.086734862526058</v>
      </c>
      <c r="J174">
        <f t="shared" si="7"/>
        <v>0.92018765062487518</v>
      </c>
      <c r="K174" s="2">
        <f t="shared" si="8"/>
        <v>-7.9812349375124825E-2</v>
      </c>
    </row>
    <row r="175" spans="1:11" x14ac:dyDescent="0.45">
      <c r="A175" t="s">
        <v>671</v>
      </c>
      <c r="B175" t="s">
        <v>672</v>
      </c>
      <c r="C175" t="s">
        <v>673</v>
      </c>
      <c r="D175" t="s">
        <v>674</v>
      </c>
      <c r="E175">
        <v>0.79</v>
      </c>
      <c r="F175">
        <v>2.7999999999999998E-4</v>
      </c>
      <c r="G175">
        <v>1.0999999999999999E-2</v>
      </c>
      <c r="H175">
        <v>1</v>
      </c>
      <c r="I175">
        <f t="shared" si="6"/>
        <v>1.7290744626157304</v>
      </c>
      <c r="J175">
        <f t="shared" si="7"/>
        <v>0.57834409195264369</v>
      </c>
      <c r="K175" s="2">
        <f t="shared" si="8"/>
        <v>-0.42165590804735631</v>
      </c>
    </row>
    <row r="176" spans="1:11" x14ac:dyDescent="0.45">
      <c r="A176" t="s">
        <v>675</v>
      </c>
      <c r="B176" t="s">
        <v>676</v>
      </c>
      <c r="C176" t="s">
        <v>677</v>
      </c>
      <c r="D176" t="s">
        <v>678</v>
      </c>
      <c r="E176">
        <v>-0.27</v>
      </c>
      <c r="F176">
        <v>2.4000000000000001E-4</v>
      </c>
      <c r="G176">
        <v>1.0999999999999999E-2</v>
      </c>
      <c r="H176">
        <v>1</v>
      </c>
      <c r="I176">
        <f t="shared" si="6"/>
        <v>0.82931954581444167</v>
      </c>
      <c r="J176">
        <f t="shared" si="7"/>
        <v>1.2058078276907604</v>
      </c>
      <c r="K176" s="2">
        <f t="shared" si="8"/>
        <v>0.20580782769076045</v>
      </c>
    </row>
    <row r="177" spans="1:11" x14ac:dyDescent="0.45">
      <c r="A177" t="s">
        <v>679</v>
      </c>
      <c r="B177" t="s">
        <v>680</v>
      </c>
      <c r="C177" t="s">
        <v>681</v>
      </c>
      <c r="D177" t="s">
        <v>682</v>
      </c>
      <c r="E177">
        <v>-0.25</v>
      </c>
      <c r="F177">
        <v>2.4000000000000001E-4</v>
      </c>
      <c r="G177">
        <v>1.0999999999999999E-2</v>
      </c>
      <c r="H177">
        <v>1</v>
      </c>
      <c r="I177">
        <f t="shared" si="6"/>
        <v>0.84089641525371461</v>
      </c>
      <c r="J177">
        <f t="shared" si="7"/>
        <v>1.189207115002721</v>
      </c>
      <c r="K177" s="2">
        <f t="shared" si="8"/>
        <v>0.18920711500272103</v>
      </c>
    </row>
    <row r="178" spans="1:11" x14ac:dyDescent="0.45">
      <c r="A178" t="s">
        <v>683</v>
      </c>
      <c r="B178" t="s">
        <v>684</v>
      </c>
      <c r="C178" t="s">
        <v>685</v>
      </c>
      <c r="D178" t="s">
        <v>686</v>
      </c>
      <c r="E178">
        <v>-0.44</v>
      </c>
      <c r="F178">
        <v>2.5000000000000001E-4</v>
      </c>
      <c r="G178">
        <v>1.0999999999999999E-2</v>
      </c>
      <c r="H178">
        <v>1</v>
      </c>
      <c r="I178">
        <f t="shared" si="6"/>
        <v>0.73713460864555069</v>
      </c>
      <c r="J178">
        <f t="shared" si="7"/>
        <v>1.3566043274476718</v>
      </c>
      <c r="K178" s="2">
        <f t="shared" si="8"/>
        <v>0.35660432744767179</v>
      </c>
    </row>
    <row r="179" spans="1:11" x14ac:dyDescent="0.45">
      <c r="A179" t="s">
        <v>687</v>
      </c>
      <c r="B179" t="s">
        <v>688</v>
      </c>
      <c r="C179" t="s">
        <v>689</v>
      </c>
      <c r="D179" t="s">
        <v>690</v>
      </c>
      <c r="E179">
        <v>0.19</v>
      </c>
      <c r="F179">
        <v>2.3000000000000001E-4</v>
      </c>
      <c r="G179">
        <v>1.0999999999999999E-2</v>
      </c>
      <c r="H179">
        <v>1</v>
      </c>
      <c r="I179">
        <f t="shared" si="6"/>
        <v>1.1407637158684236</v>
      </c>
      <c r="J179">
        <f t="shared" si="7"/>
        <v>0.87660572131603509</v>
      </c>
      <c r="K179" s="2">
        <f t="shared" si="8"/>
        <v>-0.12339427868396491</v>
      </c>
    </row>
    <row r="180" spans="1:11" x14ac:dyDescent="0.45">
      <c r="A180" t="s">
        <v>691</v>
      </c>
      <c r="B180" t="s">
        <v>692</v>
      </c>
      <c r="C180" t="s">
        <v>693</v>
      </c>
      <c r="D180" t="s">
        <v>694</v>
      </c>
      <c r="E180">
        <v>0.32</v>
      </c>
      <c r="F180">
        <v>2.5999999999999998E-4</v>
      </c>
      <c r="G180">
        <v>1.0999999999999999E-2</v>
      </c>
      <c r="H180">
        <v>1</v>
      </c>
      <c r="I180">
        <f t="shared" si="6"/>
        <v>1.2483305489016119</v>
      </c>
      <c r="J180">
        <f t="shared" si="7"/>
        <v>0.80106987758962211</v>
      </c>
      <c r="K180" s="2">
        <f t="shared" si="8"/>
        <v>-0.19893012241037789</v>
      </c>
    </row>
    <row r="181" spans="1:11" x14ac:dyDescent="0.45">
      <c r="A181" t="s">
        <v>695</v>
      </c>
      <c r="B181" t="s">
        <v>696</v>
      </c>
      <c r="C181" t="s">
        <v>697</v>
      </c>
      <c r="D181" t="s">
        <v>698</v>
      </c>
      <c r="E181">
        <v>0.43</v>
      </c>
      <c r="F181">
        <v>2.5000000000000001E-4</v>
      </c>
      <c r="G181">
        <v>1.0999999999999999E-2</v>
      </c>
      <c r="H181">
        <v>1</v>
      </c>
      <c r="I181">
        <f t="shared" si="6"/>
        <v>1.3472335768656902</v>
      </c>
      <c r="J181">
        <f t="shared" si="7"/>
        <v>0.74226178531452458</v>
      </c>
      <c r="K181" s="2">
        <f t="shared" si="8"/>
        <v>-0.25773821468547542</v>
      </c>
    </row>
    <row r="182" spans="1:11" x14ac:dyDescent="0.45">
      <c r="A182" t="s">
        <v>699</v>
      </c>
      <c r="B182" t="s">
        <v>700</v>
      </c>
      <c r="C182" t="s">
        <v>701</v>
      </c>
      <c r="D182" t="s">
        <v>702</v>
      </c>
      <c r="E182">
        <v>-0.27</v>
      </c>
      <c r="F182">
        <v>2.5999999999999998E-4</v>
      </c>
      <c r="G182">
        <v>1.0999999999999999E-2</v>
      </c>
      <c r="H182">
        <v>1</v>
      </c>
      <c r="I182">
        <f t="shared" si="6"/>
        <v>0.82931954581444167</v>
      </c>
      <c r="J182">
        <f t="shared" si="7"/>
        <v>1.2058078276907604</v>
      </c>
      <c r="K182" s="2">
        <f t="shared" si="8"/>
        <v>0.20580782769076045</v>
      </c>
    </row>
    <row r="183" spans="1:11" x14ac:dyDescent="0.45">
      <c r="A183" t="s">
        <v>703</v>
      </c>
      <c r="B183" t="s">
        <v>704</v>
      </c>
      <c r="C183" t="s">
        <v>705</v>
      </c>
      <c r="D183" t="s">
        <v>706</v>
      </c>
      <c r="E183">
        <v>-0.39</v>
      </c>
      <c r="F183">
        <v>2.5999999999999998E-4</v>
      </c>
      <c r="G183">
        <v>1.0999999999999999E-2</v>
      </c>
      <c r="H183">
        <v>1</v>
      </c>
      <c r="I183">
        <f t="shared" si="6"/>
        <v>0.76312960448027956</v>
      </c>
      <c r="J183">
        <f t="shared" si="7"/>
        <v>1.3103934038583633</v>
      </c>
      <c r="K183" s="2">
        <f t="shared" si="8"/>
        <v>0.31039340385836334</v>
      </c>
    </row>
    <row r="184" spans="1:11" x14ac:dyDescent="0.45">
      <c r="A184" t="s">
        <v>707</v>
      </c>
      <c r="B184" t="s">
        <v>708</v>
      </c>
      <c r="C184" t="s">
        <v>709</v>
      </c>
      <c r="D184" t="s">
        <v>710</v>
      </c>
      <c r="E184">
        <v>-0.6</v>
      </c>
      <c r="F184">
        <v>2.7999999999999998E-4</v>
      </c>
      <c r="G184">
        <v>1.0999999999999999E-2</v>
      </c>
      <c r="H184">
        <v>1</v>
      </c>
      <c r="I184">
        <f t="shared" si="6"/>
        <v>0.65975395538644721</v>
      </c>
      <c r="J184">
        <f t="shared" si="7"/>
        <v>1.515716566510398</v>
      </c>
      <c r="K184" s="2">
        <f t="shared" si="8"/>
        <v>0.51571656651039799</v>
      </c>
    </row>
    <row r="185" spans="1:11" x14ac:dyDescent="0.45">
      <c r="A185" t="s">
        <v>711</v>
      </c>
      <c r="B185" t="s">
        <v>712</v>
      </c>
      <c r="C185" t="s">
        <v>713</v>
      </c>
      <c r="D185" t="s">
        <v>714</v>
      </c>
      <c r="E185">
        <v>-0.33</v>
      </c>
      <c r="F185">
        <v>2.5000000000000001E-4</v>
      </c>
      <c r="G185">
        <v>1.0999999999999999E-2</v>
      </c>
      <c r="H185">
        <v>1</v>
      </c>
      <c r="I185">
        <f t="shared" si="6"/>
        <v>0.7955364837549187</v>
      </c>
      <c r="J185">
        <f t="shared" si="7"/>
        <v>1.2570133745218284</v>
      </c>
      <c r="K185" s="2">
        <f t="shared" si="8"/>
        <v>0.25701337452182837</v>
      </c>
    </row>
    <row r="186" spans="1:11" x14ac:dyDescent="0.45">
      <c r="A186" t="s">
        <v>715</v>
      </c>
      <c r="B186" t="s">
        <v>716</v>
      </c>
      <c r="C186" t="s">
        <v>717</v>
      </c>
      <c r="D186" t="s">
        <v>718</v>
      </c>
      <c r="E186">
        <v>-0.61</v>
      </c>
      <c r="F186">
        <v>2.7999999999999998E-4</v>
      </c>
      <c r="G186">
        <v>1.0999999999999999E-2</v>
      </c>
      <c r="H186">
        <v>1</v>
      </c>
      <c r="I186">
        <f t="shared" si="6"/>
        <v>0.65519670192918167</v>
      </c>
      <c r="J186">
        <f t="shared" si="7"/>
        <v>1.5262592089605591</v>
      </c>
      <c r="K186" s="2">
        <f t="shared" si="8"/>
        <v>0.52625920896055911</v>
      </c>
    </row>
    <row r="187" spans="1:11" x14ac:dyDescent="0.45">
      <c r="A187" t="s">
        <v>719</v>
      </c>
      <c r="B187" t="s">
        <v>720</v>
      </c>
      <c r="C187" t="s">
        <v>721</v>
      </c>
      <c r="D187" t="s">
        <v>722</v>
      </c>
      <c r="E187">
        <v>-0.28999999999999998</v>
      </c>
      <c r="F187">
        <v>2.5000000000000001E-4</v>
      </c>
      <c r="G187">
        <v>1.0999999999999999E-2</v>
      </c>
      <c r="H187">
        <v>1</v>
      </c>
      <c r="I187">
        <f t="shared" si="6"/>
        <v>0.8179020585577812</v>
      </c>
      <c r="J187">
        <f t="shared" si="7"/>
        <v>1.2226402776920684</v>
      </c>
      <c r="K187" s="2">
        <f t="shared" si="8"/>
        <v>0.2226402776920684</v>
      </c>
    </row>
    <row r="188" spans="1:11" x14ac:dyDescent="0.45">
      <c r="A188" t="s">
        <v>723</v>
      </c>
      <c r="B188" t="s">
        <v>724</v>
      </c>
      <c r="C188" t="s">
        <v>725</v>
      </c>
      <c r="D188" t="s">
        <v>726</v>
      </c>
      <c r="E188">
        <v>-0.23</v>
      </c>
      <c r="F188">
        <v>2.3000000000000001E-4</v>
      </c>
      <c r="G188">
        <v>1.0999999999999999E-2</v>
      </c>
      <c r="H188">
        <v>1</v>
      </c>
      <c r="I188">
        <f t="shared" si="6"/>
        <v>0.8526348917679567</v>
      </c>
      <c r="J188">
        <f t="shared" si="7"/>
        <v>1.1728349492318788</v>
      </c>
      <c r="K188" s="2">
        <f t="shared" si="8"/>
        <v>0.17283494923187881</v>
      </c>
    </row>
    <row r="189" spans="1:11" x14ac:dyDescent="0.45">
      <c r="A189" t="s">
        <v>727</v>
      </c>
      <c r="B189" t="s">
        <v>728</v>
      </c>
      <c r="C189" t="s">
        <v>729</v>
      </c>
      <c r="D189" t="s">
        <v>730</v>
      </c>
      <c r="E189">
        <v>0.3</v>
      </c>
      <c r="F189">
        <v>3.1E-4</v>
      </c>
      <c r="G189">
        <v>1.2E-2</v>
      </c>
      <c r="H189">
        <v>1</v>
      </c>
      <c r="I189">
        <f t="shared" si="6"/>
        <v>1.2311444133449163</v>
      </c>
      <c r="J189">
        <f t="shared" si="7"/>
        <v>0.81225239635623547</v>
      </c>
      <c r="K189" s="2">
        <f t="shared" si="8"/>
        <v>-0.18774760364376453</v>
      </c>
    </row>
    <row r="190" spans="1:11" x14ac:dyDescent="0.45">
      <c r="A190" t="s">
        <v>731</v>
      </c>
      <c r="B190" t="s">
        <v>732</v>
      </c>
      <c r="C190" t="s">
        <v>733</v>
      </c>
      <c r="D190" t="s">
        <v>734</v>
      </c>
      <c r="E190">
        <v>-0.21</v>
      </c>
      <c r="F190">
        <v>2.9E-4</v>
      </c>
      <c r="G190">
        <v>1.2E-2</v>
      </c>
      <c r="H190">
        <v>1</v>
      </c>
      <c r="I190">
        <f t="shared" si="6"/>
        <v>0.86453723130786519</v>
      </c>
      <c r="J190">
        <f t="shared" si="7"/>
        <v>1.1566881839052874</v>
      </c>
      <c r="K190" s="2">
        <f t="shared" si="8"/>
        <v>0.15668818390528738</v>
      </c>
    </row>
    <row r="191" spans="1:11" x14ac:dyDescent="0.45">
      <c r="A191" t="s">
        <v>735</v>
      </c>
      <c r="B191" t="s">
        <v>736</v>
      </c>
      <c r="C191" t="s">
        <v>737</v>
      </c>
      <c r="D191" t="s">
        <v>738</v>
      </c>
      <c r="E191">
        <v>-0.55000000000000004</v>
      </c>
      <c r="F191" s="1">
        <v>2.9999999999999997E-4</v>
      </c>
      <c r="G191">
        <v>1.2E-2</v>
      </c>
      <c r="H191">
        <v>1</v>
      </c>
      <c r="I191">
        <f t="shared" si="6"/>
        <v>0.68302012837719772</v>
      </c>
      <c r="J191">
        <f t="shared" si="7"/>
        <v>1.4640856959456254</v>
      </c>
      <c r="K191" s="2">
        <f t="shared" si="8"/>
        <v>0.46408569594562543</v>
      </c>
    </row>
    <row r="192" spans="1:11" x14ac:dyDescent="0.45">
      <c r="A192" t="s">
        <v>739</v>
      </c>
      <c r="B192" t="s">
        <v>740</v>
      </c>
      <c r="C192" t="s">
        <v>741</v>
      </c>
      <c r="D192" t="s">
        <v>742</v>
      </c>
      <c r="E192">
        <v>-0.28000000000000003</v>
      </c>
      <c r="F192">
        <v>3.1E-4</v>
      </c>
      <c r="G192">
        <v>1.2E-2</v>
      </c>
      <c r="H192">
        <v>1</v>
      </c>
      <c r="I192">
        <f t="shared" si="6"/>
        <v>0.82359101726757311</v>
      </c>
      <c r="J192">
        <f t="shared" si="7"/>
        <v>1.214194884395047</v>
      </c>
      <c r="K192" s="2">
        <f t="shared" si="8"/>
        <v>0.21419488439504697</v>
      </c>
    </row>
    <row r="193" spans="1:11" x14ac:dyDescent="0.45">
      <c r="A193" t="s">
        <v>743</v>
      </c>
      <c r="B193" t="s">
        <v>744</v>
      </c>
      <c r="C193" t="s">
        <v>745</v>
      </c>
      <c r="D193" t="s">
        <v>746</v>
      </c>
      <c r="E193">
        <v>-0.32</v>
      </c>
      <c r="F193">
        <v>3.5E-4</v>
      </c>
      <c r="G193">
        <v>1.2999999999999999E-2</v>
      </c>
      <c r="H193">
        <v>1</v>
      </c>
      <c r="I193">
        <f t="shared" si="6"/>
        <v>0.80106987758962211</v>
      </c>
      <c r="J193">
        <f t="shared" si="7"/>
        <v>1.2483305489016119</v>
      </c>
      <c r="K193" s="2">
        <f t="shared" si="8"/>
        <v>0.24833054890161188</v>
      </c>
    </row>
    <row r="194" spans="1:11" x14ac:dyDescent="0.45">
      <c r="A194" t="s">
        <v>747</v>
      </c>
      <c r="B194" t="s">
        <v>748</v>
      </c>
      <c r="C194" t="s">
        <v>749</v>
      </c>
      <c r="D194" t="s">
        <v>750</v>
      </c>
      <c r="E194">
        <v>0.28999999999999998</v>
      </c>
      <c r="F194">
        <v>3.2000000000000003E-4</v>
      </c>
      <c r="G194">
        <v>1.2999999999999999E-2</v>
      </c>
      <c r="H194">
        <v>1</v>
      </c>
      <c r="I194">
        <f t="shared" si="6"/>
        <v>1.2226402776920684</v>
      </c>
      <c r="J194">
        <f t="shared" si="7"/>
        <v>0.8179020585577812</v>
      </c>
      <c r="K194" s="2">
        <f t="shared" si="8"/>
        <v>-0.1820979414422188</v>
      </c>
    </row>
    <row r="195" spans="1:11" x14ac:dyDescent="0.45">
      <c r="A195" t="s">
        <v>751</v>
      </c>
      <c r="B195" t="s">
        <v>752</v>
      </c>
      <c r="C195" t="s">
        <v>753</v>
      </c>
      <c r="D195" t="s">
        <v>754</v>
      </c>
      <c r="E195">
        <v>-0.35</v>
      </c>
      <c r="F195">
        <v>3.3E-4</v>
      </c>
      <c r="G195">
        <v>1.2999999999999999E-2</v>
      </c>
      <c r="H195">
        <v>1</v>
      </c>
      <c r="I195">
        <f t="shared" ref="I195:I258" si="9">2^E195</f>
        <v>0.78458409789675077</v>
      </c>
      <c r="J195">
        <f t="shared" ref="J195:J258" si="10">1/I195</f>
        <v>1.274560627319262</v>
      </c>
      <c r="K195" s="2">
        <f t="shared" ref="K195:K258" si="11">J195-1</f>
        <v>0.27456062731926201</v>
      </c>
    </row>
    <row r="196" spans="1:11" x14ac:dyDescent="0.45">
      <c r="A196" t="s">
        <v>755</v>
      </c>
      <c r="B196" t="s">
        <v>756</v>
      </c>
      <c r="C196" t="s">
        <v>757</v>
      </c>
      <c r="D196" t="s">
        <v>758</v>
      </c>
      <c r="E196">
        <v>-0.39</v>
      </c>
      <c r="F196">
        <v>3.5E-4</v>
      </c>
      <c r="G196">
        <v>1.2999999999999999E-2</v>
      </c>
      <c r="H196">
        <v>1</v>
      </c>
      <c r="I196">
        <f t="shared" si="9"/>
        <v>0.76312960448027956</v>
      </c>
      <c r="J196">
        <f t="shared" si="10"/>
        <v>1.3103934038583633</v>
      </c>
      <c r="K196" s="2">
        <f t="shared" si="11"/>
        <v>0.31039340385836334</v>
      </c>
    </row>
    <row r="197" spans="1:11" x14ac:dyDescent="0.45">
      <c r="A197" t="s">
        <v>759</v>
      </c>
      <c r="B197" t="s">
        <v>760</v>
      </c>
      <c r="C197" t="s">
        <v>761</v>
      </c>
      <c r="D197" t="s">
        <v>762</v>
      </c>
      <c r="E197">
        <v>-0.68</v>
      </c>
      <c r="F197">
        <v>3.2000000000000003E-4</v>
      </c>
      <c r="G197">
        <v>1.2999999999999999E-2</v>
      </c>
      <c r="H197">
        <v>1</v>
      </c>
      <c r="I197">
        <f t="shared" si="9"/>
        <v>0.62416527445080594</v>
      </c>
      <c r="J197">
        <f t="shared" si="10"/>
        <v>1.6021397551792442</v>
      </c>
      <c r="K197" s="2">
        <f t="shared" si="11"/>
        <v>0.60213975517924423</v>
      </c>
    </row>
    <row r="198" spans="1:11" x14ac:dyDescent="0.45">
      <c r="A198" t="s">
        <v>763</v>
      </c>
      <c r="B198" t="s">
        <v>764</v>
      </c>
      <c r="C198" t="s">
        <v>765</v>
      </c>
      <c r="D198" t="s">
        <v>766</v>
      </c>
      <c r="E198">
        <v>0.22</v>
      </c>
      <c r="F198">
        <v>3.2000000000000003E-4</v>
      </c>
      <c r="G198">
        <v>1.2999999999999999E-2</v>
      </c>
      <c r="H198">
        <v>1</v>
      </c>
      <c r="I198">
        <f t="shared" si="9"/>
        <v>1.1647335864684558</v>
      </c>
      <c r="J198">
        <f t="shared" si="10"/>
        <v>0.85856543643775374</v>
      </c>
      <c r="K198" s="2">
        <f t="shared" si="11"/>
        <v>-0.14143456356224626</v>
      </c>
    </row>
    <row r="199" spans="1:11" x14ac:dyDescent="0.45">
      <c r="A199" t="s">
        <v>767</v>
      </c>
      <c r="B199" t="s">
        <v>768</v>
      </c>
      <c r="C199" t="s">
        <v>769</v>
      </c>
      <c r="D199" t="s">
        <v>770</v>
      </c>
      <c r="E199">
        <v>-0.57999999999999996</v>
      </c>
      <c r="F199">
        <v>3.4000000000000002E-4</v>
      </c>
      <c r="G199">
        <v>1.2999999999999999E-2</v>
      </c>
      <c r="H199">
        <v>1</v>
      </c>
      <c r="I199">
        <f t="shared" si="9"/>
        <v>0.66896377739305612</v>
      </c>
      <c r="J199">
        <f t="shared" si="10"/>
        <v>1.4948492486349383</v>
      </c>
      <c r="K199" s="2">
        <f t="shared" si="11"/>
        <v>0.49484924863493829</v>
      </c>
    </row>
    <row r="200" spans="1:11" x14ac:dyDescent="0.45">
      <c r="A200" t="s">
        <v>771</v>
      </c>
      <c r="B200" t="s">
        <v>772</v>
      </c>
      <c r="C200" t="s">
        <v>773</v>
      </c>
      <c r="E200">
        <v>0.46</v>
      </c>
      <c r="F200">
        <v>3.5E-4</v>
      </c>
      <c r="G200">
        <v>1.2999999999999999E-2</v>
      </c>
      <c r="H200">
        <v>1</v>
      </c>
      <c r="I200">
        <f t="shared" si="9"/>
        <v>1.3755418181397439</v>
      </c>
      <c r="J200">
        <f t="shared" si="10"/>
        <v>0.7269862586601552</v>
      </c>
      <c r="K200" s="2">
        <f t="shared" si="11"/>
        <v>-0.2730137413398448</v>
      </c>
    </row>
    <row r="201" spans="1:11" x14ac:dyDescent="0.45">
      <c r="A201" t="s">
        <v>774</v>
      </c>
      <c r="B201" t="s">
        <v>775</v>
      </c>
      <c r="C201" t="s">
        <v>776</v>
      </c>
      <c r="D201" t="s">
        <v>777</v>
      </c>
      <c r="E201">
        <v>-0.26</v>
      </c>
      <c r="F201">
        <v>3.3E-4</v>
      </c>
      <c r="G201">
        <v>1.2999999999999999E-2</v>
      </c>
      <c r="H201">
        <v>1</v>
      </c>
      <c r="I201">
        <f t="shared" si="9"/>
        <v>0.83508791942836946</v>
      </c>
      <c r="J201">
        <f t="shared" si="10"/>
        <v>1.1974787046189286</v>
      </c>
      <c r="K201" s="2">
        <f t="shared" si="11"/>
        <v>0.19747870461892858</v>
      </c>
    </row>
    <row r="202" spans="1:11" x14ac:dyDescent="0.45">
      <c r="A202" t="s">
        <v>778</v>
      </c>
      <c r="B202" t="s">
        <v>779</v>
      </c>
      <c r="C202" t="s">
        <v>780</v>
      </c>
      <c r="D202" t="s">
        <v>781</v>
      </c>
      <c r="E202">
        <v>0.37</v>
      </c>
      <c r="F202">
        <v>3.6999999999999999E-4</v>
      </c>
      <c r="G202">
        <v>1.4E-2</v>
      </c>
      <c r="H202">
        <v>1</v>
      </c>
      <c r="I202">
        <f t="shared" si="9"/>
        <v>1.2923528306374923</v>
      </c>
      <c r="J202">
        <f t="shared" si="10"/>
        <v>0.77378249677119493</v>
      </c>
      <c r="K202" s="2">
        <f t="shared" si="11"/>
        <v>-0.22621750322880507</v>
      </c>
    </row>
    <row r="203" spans="1:11" x14ac:dyDescent="0.45">
      <c r="A203" t="s">
        <v>782</v>
      </c>
      <c r="B203" t="s">
        <v>783</v>
      </c>
      <c r="C203" t="s">
        <v>784</v>
      </c>
      <c r="D203" t="s">
        <v>785</v>
      </c>
      <c r="E203">
        <v>-0.67</v>
      </c>
      <c r="F203" s="1">
        <v>4.0000000000000002E-4</v>
      </c>
      <c r="G203">
        <v>1.4E-2</v>
      </c>
      <c r="H203">
        <v>1</v>
      </c>
      <c r="I203">
        <f t="shared" si="9"/>
        <v>0.62850668726091419</v>
      </c>
      <c r="J203">
        <f t="shared" si="10"/>
        <v>1.5910729675098374</v>
      </c>
      <c r="K203" s="2">
        <f t="shared" si="11"/>
        <v>0.5910729675098374</v>
      </c>
    </row>
    <row r="204" spans="1:11" x14ac:dyDescent="0.45">
      <c r="A204" t="s">
        <v>786</v>
      </c>
      <c r="B204" t="s">
        <v>787</v>
      </c>
      <c r="C204" t="s">
        <v>788</v>
      </c>
      <c r="D204" t="s">
        <v>789</v>
      </c>
      <c r="E204">
        <v>-0.53</v>
      </c>
      <c r="F204">
        <v>3.6999999999999999E-4</v>
      </c>
      <c r="G204">
        <v>1.4E-2</v>
      </c>
      <c r="H204">
        <v>1</v>
      </c>
      <c r="I204">
        <f t="shared" si="9"/>
        <v>0.69255473405546231</v>
      </c>
      <c r="J204">
        <f t="shared" si="10"/>
        <v>1.4439291955224962</v>
      </c>
      <c r="K204" s="2">
        <f t="shared" si="11"/>
        <v>0.44392919552249621</v>
      </c>
    </row>
    <row r="205" spans="1:11" x14ac:dyDescent="0.45">
      <c r="A205" t="s">
        <v>790</v>
      </c>
      <c r="B205" t="s">
        <v>791</v>
      </c>
      <c r="C205" t="s">
        <v>792</v>
      </c>
      <c r="D205" t="s">
        <v>793</v>
      </c>
      <c r="E205">
        <v>-1.1000000000000001</v>
      </c>
      <c r="F205">
        <v>3.6999999999999999E-4</v>
      </c>
      <c r="G205">
        <v>1.4E-2</v>
      </c>
      <c r="H205">
        <v>1</v>
      </c>
      <c r="I205">
        <f t="shared" si="9"/>
        <v>0.46651649576840371</v>
      </c>
      <c r="J205">
        <f t="shared" si="10"/>
        <v>2.1435469250725863</v>
      </c>
      <c r="K205" s="2">
        <f t="shared" si="11"/>
        <v>1.1435469250725863</v>
      </c>
    </row>
    <row r="206" spans="1:11" x14ac:dyDescent="0.45">
      <c r="A206" t="s">
        <v>794</v>
      </c>
      <c r="B206" t="s">
        <v>795</v>
      </c>
      <c r="C206" t="s">
        <v>796</v>
      </c>
      <c r="D206" t="s">
        <v>797</v>
      </c>
      <c r="E206">
        <v>-0.93</v>
      </c>
      <c r="F206" s="1">
        <v>4.0000000000000002E-4</v>
      </c>
      <c r="G206">
        <v>1.4E-2</v>
      </c>
      <c r="H206">
        <v>1</v>
      </c>
      <c r="I206">
        <f t="shared" si="9"/>
        <v>0.52485834181153368</v>
      </c>
      <c r="J206">
        <f t="shared" si="10"/>
        <v>1.9052759960878747</v>
      </c>
      <c r="K206" s="2">
        <f t="shared" si="11"/>
        <v>0.90527599608787468</v>
      </c>
    </row>
    <row r="207" spans="1:11" x14ac:dyDescent="0.45">
      <c r="A207" t="s">
        <v>798</v>
      </c>
      <c r="B207" t="s">
        <v>799</v>
      </c>
      <c r="C207" t="s">
        <v>800</v>
      </c>
      <c r="D207" t="s">
        <v>801</v>
      </c>
      <c r="E207">
        <v>0.51</v>
      </c>
      <c r="F207">
        <v>3.8000000000000002E-4</v>
      </c>
      <c r="G207">
        <v>1.4E-2</v>
      </c>
      <c r="H207">
        <v>1</v>
      </c>
      <c r="I207">
        <f t="shared" si="9"/>
        <v>1.4240501955970717</v>
      </c>
      <c r="J207">
        <f t="shared" si="10"/>
        <v>0.70222243786899863</v>
      </c>
      <c r="K207" s="2">
        <f t="shared" si="11"/>
        <v>-0.29777756213100137</v>
      </c>
    </row>
    <row r="208" spans="1:11" x14ac:dyDescent="0.45">
      <c r="A208" t="s">
        <v>802</v>
      </c>
      <c r="B208" t="s">
        <v>803</v>
      </c>
      <c r="C208" t="s">
        <v>804</v>
      </c>
      <c r="D208" t="s">
        <v>805</v>
      </c>
      <c r="E208">
        <v>-0.42</v>
      </c>
      <c r="F208">
        <v>3.8999999999999999E-4</v>
      </c>
      <c r="G208">
        <v>1.4E-2</v>
      </c>
      <c r="H208">
        <v>1</v>
      </c>
      <c r="I208">
        <f t="shared" si="9"/>
        <v>0.74742462431746925</v>
      </c>
      <c r="J208">
        <f t="shared" si="10"/>
        <v>1.337927554786112</v>
      </c>
      <c r="K208" s="2">
        <f t="shared" si="11"/>
        <v>0.33792755478611203</v>
      </c>
    </row>
    <row r="209" spans="1:11" x14ac:dyDescent="0.45">
      <c r="A209" t="s">
        <v>806</v>
      </c>
      <c r="B209" t="s">
        <v>807</v>
      </c>
      <c r="C209" t="s">
        <v>808</v>
      </c>
      <c r="D209" t="s">
        <v>809</v>
      </c>
      <c r="E209">
        <v>0.79</v>
      </c>
      <c r="F209">
        <v>3.8999999999999999E-4</v>
      </c>
      <c r="G209">
        <v>1.4E-2</v>
      </c>
      <c r="H209">
        <v>1</v>
      </c>
      <c r="I209">
        <f t="shared" si="9"/>
        <v>1.7290744626157304</v>
      </c>
      <c r="J209">
        <f t="shared" si="10"/>
        <v>0.57834409195264369</v>
      </c>
      <c r="K209" s="2">
        <f t="shared" si="11"/>
        <v>-0.42165590804735631</v>
      </c>
    </row>
    <row r="210" spans="1:11" x14ac:dyDescent="0.45">
      <c r="A210" t="s">
        <v>810</v>
      </c>
      <c r="B210" t="s">
        <v>145</v>
      </c>
      <c r="C210" t="s">
        <v>146</v>
      </c>
      <c r="D210" t="s">
        <v>147</v>
      </c>
      <c r="E210">
        <v>-0.4</v>
      </c>
      <c r="F210">
        <v>3.8999999999999999E-4</v>
      </c>
      <c r="G210">
        <v>1.4E-2</v>
      </c>
      <c r="H210">
        <v>1</v>
      </c>
      <c r="I210">
        <f t="shared" si="9"/>
        <v>0.75785828325519911</v>
      </c>
      <c r="J210">
        <f t="shared" si="10"/>
        <v>1.3195079107728942</v>
      </c>
      <c r="K210" s="2">
        <f t="shared" si="11"/>
        <v>0.3195079107728942</v>
      </c>
    </row>
    <row r="211" spans="1:11" x14ac:dyDescent="0.45">
      <c r="A211" t="s">
        <v>811</v>
      </c>
      <c r="B211" t="s">
        <v>812</v>
      </c>
      <c r="C211" t="s">
        <v>813</v>
      </c>
      <c r="D211" t="s">
        <v>814</v>
      </c>
      <c r="E211">
        <v>0.74</v>
      </c>
      <c r="F211">
        <v>3.8999999999999999E-4</v>
      </c>
      <c r="G211">
        <v>1.4E-2</v>
      </c>
      <c r="H211">
        <v>1</v>
      </c>
      <c r="I211">
        <f t="shared" si="9"/>
        <v>1.6701758388567387</v>
      </c>
      <c r="J211">
        <f t="shared" si="10"/>
        <v>0.59873935230946429</v>
      </c>
      <c r="K211" s="2">
        <f t="shared" si="11"/>
        <v>-0.40126064769053571</v>
      </c>
    </row>
    <row r="212" spans="1:11" x14ac:dyDescent="0.45">
      <c r="A212" t="s">
        <v>815</v>
      </c>
      <c r="B212" t="s">
        <v>816</v>
      </c>
      <c r="C212" t="s">
        <v>817</v>
      </c>
      <c r="D212" t="s">
        <v>818</v>
      </c>
      <c r="E212">
        <v>1.3</v>
      </c>
      <c r="F212">
        <v>3.8999999999999999E-4</v>
      </c>
      <c r="G212">
        <v>1.4E-2</v>
      </c>
      <c r="H212">
        <v>1</v>
      </c>
      <c r="I212">
        <f t="shared" si="9"/>
        <v>2.4622888266898326</v>
      </c>
      <c r="J212">
        <f t="shared" si="10"/>
        <v>0.40612619817811774</v>
      </c>
      <c r="K212" s="2">
        <f t="shared" si="11"/>
        <v>-0.59387380182188232</v>
      </c>
    </row>
    <row r="213" spans="1:11" x14ac:dyDescent="0.45">
      <c r="A213" t="s">
        <v>819</v>
      </c>
      <c r="B213" t="s">
        <v>820</v>
      </c>
      <c r="C213" t="s">
        <v>821</v>
      </c>
      <c r="D213" t="s">
        <v>820</v>
      </c>
      <c r="E213">
        <v>0.53</v>
      </c>
      <c r="F213">
        <v>3.6000000000000002E-4</v>
      </c>
      <c r="G213">
        <v>1.4E-2</v>
      </c>
      <c r="H213">
        <v>1</v>
      </c>
      <c r="I213">
        <f t="shared" si="9"/>
        <v>1.4439291955224962</v>
      </c>
      <c r="J213">
        <f t="shared" si="10"/>
        <v>0.69255473405546231</v>
      </c>
      <c r="K213" s="2">
        <f t="shared" si="11"/>
        <v>-0.30744526594453769</v>
      </c>
    </row>
    <row r="214" spans="1:11" x14ac:dyDescent="0.45">
      <c r="A214" t="s">
        <v>822</v>
      </c>
      <c r="B214" t="s">
        <v>823</v>
      </c>
      <c r="C214" t="s">
        <v>824</v>
      </c>
      <c r="D214" t="s">
        <v>825</v>
      </c>
      <c r="E214">
        <v>-0.5</v>
      </c>
      <c r="F214">
        <v>3.8000000000000002E-4</v>
      </c>
      <c r="G214">
        <v>1.4E-2</v>
      </c>
      <c r="H214">
        <v>1</v>
      </c>
      <c r="I214">
        <f t="shared" si="9"/>
        <v>0.70710678118654746</v>
      </c>
      <c r="J214">
        <f t="shared" si="10"/>
        <v>1.4142135623730951</v>
      </c>
      <c r="K214" s="2">
        <f t="shared" si="11"/>
        <v>0.41421356237309515</v>
      </c>
    </row>
    <row r="215" spans="1:11" x14ac:dyDescent="0.45">
      <c r="A215" t="s">
        <v>826</v>
      </c>
      <c r="B215" t="s">
        <v>577</v>
      </c>
      <c r="C215" t="s">
        <v>578</v>
      </c>
      <c r="D215" t="s">
        <v>579</v>
      </c>
      <c r="E215">
        <v>1.1000000000000001</v>
      </c>
      <c r="F215">
        <v>3.8999999999999999E-4</v>
      </c>
      <c r="G215">
        <v>1.4E-2</v>
      </c>
      <c r="H215">
        <v>1</v>
      </c>
      <c r="I215">
        <f t="shared" si="9"/>
        <v>2.1435469250725863</v>
      </c>
      <c r="J215">
        <f t="shared" si="10"/>
        <v>0.46651649576840371</v>
      </c>
      <c r="K215" s="2">
        <f t="shared" si="11"/>
        <v>-0.53348350423159629</v>
      </c>
    </row>
    <row r="216" spans="1:11" x14ac:dyDescent="0.45">
      <c r="A216" t="s">
        <v>827</v>
      </c>
      <c r="B216" t="s">
        <v>828</v>
      </c>
      <c r="C216" t="s">
        <v>829</v>
      </c>
      <c r="D216" t="s">
        <v>830</v>
      </c>
      <c r="E216">
        <v>0.46</v>
      </c>
      <c r="F216">
        <v>3.8999999999999999E-4</v>
      </c>
      <c r="G216">
        <v>1.4E-2</v>
      </c>
      <c r="H216">
        <v>1</v>
      </c>
      <c r="I216">
        <f t="shared" si="9"/>
        <v>1.3755418181397439</v>
      </c>
      <c r="J216">
        <f t="shared" si="10"/>
        <v>0.7269862586601552</v>
      </c>
      <c r="K216" s="2">
        <f t="shared" si="11"/>
        <v>-0.2730137413398448</v>
      </c>
    </row>
    <row r="217" spans="1:11" x14ac:dyDescent="0.45">
      <c r="A217" t="s">
        <v>831</v>
      </c>
      <c r="B217" t="s">
        <v>832</v>
      </c>
      <c r="C217" t="s">
        <v>833</v>
      </c>
      <c r="D217" t="s">
        <v>834</v>
      </c>
      <c r="E217">
        <v>-0.42</v>
      </c>
      <c r="F217">
        <v>3.8999999999999999E-4</v>
      </c>
      <c r="G217">
        <v>1.4E-2</v>
      </c>
      <c r="H217">
        <v>1</v>
      </c>
      <c r="I217">
        <f t="shared" si="9"/>
        <v>0.74742462431746925</v>
      </c>
      <c r="J217">
        <f t="shared" si="10"/>
        <v>1.337927554786112</v>
      </c>
      <c r="K217" s="2">
        <f t="shared" si="11"/>
        <v>0.33792755478611203</v>
      </c>
    </row>
    <row r="218" spans="1:11" x14ac:dyDescent="0.45">
      <c r="A218" t="s">
        <v>835</v>
      </c>
      <c r="B218" t="s">
        <v>836</v>
      </c>
      <c r="C218" t="s">
        <v>837</v>
      </c>
      <c r="D218" t="s">
        <v>838</v>
      </c>
      <c r="E218">
        <v>-0.38</v>
      </c>
      <c r="F218">
        <v>4.6000000000000001E-4</v>
      </c>
      <c r="G218">
        <v>1.4999999999999999E-2</v>
      </c>
      <c r="H218">
        <v>1</v>
      </c>
      <c r="I218">
        <f t="shared" si="9"/>
        <v>0.76843759064400619</v>
      </c>
      <c r="J218">
        <f t="shared" si="10"/>
        <v>1.3013418554419336</v>
      </c>
      <c r="K218" s="2">
        <f t="shared" si="11"/>
        <v>0.30134185544193359</v>
      </c>
    </row>
    <row r="219" spans="1:11" x14ac:dyDescent="0.45">
      <c r="A219" t="s">
        <v>839</v>
      </c>
      <c r="B219" t="s">
        <v>840</v>
      </c>
      <c r="C219" t="s">
        <v>841</v>
      </c>
      <c r="D219" t="s">
        <v>842</v>
      </c>
      <c r="E219">
        <v>-0.25</v>
      </c>
      <c r="F219">
        <v>4.2000000000000002E-4</v>
      </c>
      <c r="G219">
        <v>1.4999999999999999E-2</v>
      </c>
      <c r="H219">
        <v>1</v>
      </c>
      <c r="I219">
        <f t="shared" si="9"/>
        <v>0.84089641525371461</v>
      </c>
      <c r="J219">
        <f t="shared" si="10"/>
        <v>1.189207115002721</v>
      </c>
      <c r="K219" s="2">
        <f t="shared" si="11"/>
        <v>0.18920711500272103</v>
      </c>
    </row>
    <row r="220" spans="1:11" x14ac:dyDescent="0.45">
      <c r="A220" t="s">
        <v>843</v>
      </c>
      <c r="B220" t="s">
        <v>844</v>
      </c>
      <c r="C220" t="s">
        <v>845</v>
      </c>
      <c r="D220" t="s">
        <v>846</v>
      </c>
      <c r="E220">
        <v>-0.31</v>
      </c>
      <c r="F220">
        <v>4.2999999999999999E-4</v>
      </c>
      <c r="G220">
        <v>1.4999999999999999E-2</v>
      </c>
      <c r="H220">
        <v>1</v>
      </c>
      <c r="I220">
        <f t="shared" si="9"/>
        <v>0.80664175922212633</v>
      </c>
      <c r="J220">
        <f t="shared" si="10"/>
        <v>1.2397076999389864</v>
      </c>
      <c r="K220" s="2">
        <f t="shared" si="11"/>
        <v>0.23970769993898644</v>
      </c>
    </row>
    <row r="221" spans="1:11" x14ac:dyDescent="0.45">
      <c r="A221" t="s">
        <v>847</v>
      </c>
      <c r="B221" t="s">
        <v>848</v>
      </c>
      <c r="C221" t="s">
        <v>849</v>
      </c>
      <c r="D221" t="s">
        <v>850</v>
      </c>
      <c r="E221">
        <v>-0.41</v>
      </c>
      <c r="F221">
        <v>4.6999999999999999E-4</v>
      </c>
      <c r="G221">
        <v>1.4999999999999999E-2</v>
      </c>
      <c r="H221">
        <v>1</v>
      </c>
      <c r="I221">
        <f t="shared" si="9"/>
        <v>0.75262337370553367</v>
      </c>
      <c r="J221">
        <f t="shared" si="10"/>
        <v>1.3286858140965114</v>
      </c>
      <c r="K221" s="2">
        <f t="shared" si="11"/>
        <v>0.32868581409651143</v>
      </c>
    </row>
    <row r="222" spans="1:11" x14ac:dyDescent="0.45">
      <c r="A222" t="s">
        <v>851</v>
      </c>
      <c r="B222" t="s">
        <v>852</v>
      </c>
      <c r="C222" t="s">
        <v>853</v>
      </c>
      <c r="D222" t="s">
        <v>854</v>
      </c>
      <c r="E222">
        <v>-0.53</v>
      </c>
      <c r="F222">
        <v>4.2999999999999999E-4</v>
      </c>
      <c r="G222">
        <v>1.4999999999999999E-2</v>
      </c>
      <c r="H222">
        <v>1</v>
      </c>
      <c r="I222">
        <f t="shared" si="9"/>
        <v>0.69255473405546231</v>
      </c>
      <c r="J222">
        <f t="shared" si="10"/>
        <v>1.4439291955224962</v>
      </c>
      <c r="K222" s="2">
        <f t="shared" si="11"/>
        <v>0.44392919552249621</v>
      </c>
    </row>
    <row r="223" spans="1:11" x14ac:dyDescent="0.45">
      <c r="A223" t="s">
        <v>855</v>
      </c>
      <c r="B223" t="s">
        <v>856</v>
      </c>
      <c r="C223" t="s">
        <v>857</v>
      </c>
      <c r="D223" t="s">
        <v>858</v>
      </c>
      <c r="E223">
        <v>0.44</v>
      </c>
      <c r="F223">
        <v>4.2999999999999999E-4</v>
      </c>
      <c r="G223">
        <v>1.4999999999999999E-2</v>
      </c>
      <c r="H223">
        <v>1</v>
      </c>
      <c r="I223">
        <f t="shared" si="9"/>
        <v>1.3566043274476718</v>
      </c>
      <c r="J223">
        <f t="shared" si="10"/>
        <v>0.73713460864555069</v>
      </c>
      <c r="K223" s="2">
        <f t="shared" si="11"/>
        <v>-0.26286539135444931</v>
      </c>
    </row>
    <row r="224" spans="1:11" x14ac:dyDescent="0.45">
      <c r="A224" t="s">
        <v>859</v>
      </c>
      <c r="B224" t="s">
        <v>860</v>
      </c>
      <c r="C224" t="s">
        <v>861</v>
      </c>
      <c r="D224" t="s">
        <v>862</v>
      </c>
      <c r="E224">
        <v>0.91</v>
      </c>
      <c r="F224">
        <v>4.4999999999999999E-4</v>
      </c>
      <c r="G224">
        <v>1.4999999999999999E-2</v>
      </c>
      <c r="H224">
        <v>1</v>
      </c>
      <c r="I224">
        <f t="shared" si="9"/>
        <v>1.8790454984280236</v>
      </c>
      <c r="J224">
        <f t="shared" si="10"/>
        <v>0.5321850912266799</v>
      </c>
      <c r="K224" s="2">
        <f t="shared" si="11"/>
        <v>-0.4678149087733201</v>
      </c>
    </row>
    <row r="225" spans="1:11" x14ac:dyDescent="0.45">
      <c r="A225" t="s">
        <v>863</v>
      </c>
      <c r="B225" t="s">
        <v>864</v>
      </c>
      <c r="C225" t="s">
        <v>865</v>
      </c>
      <c r="D225" t="s">
        <v>866</v>
      </c>
      <c r="E225">
        <v>-0.33</v>
      </c>
      <c r="F225">
        <v>4.6999999999999999E-4</v>
      </c>
      <c r="G225">
        <v>1.4999999999999999E-2</v>
      </c>
      <c r="H225">
        <v>1</v>
      </c>
      <c r="I225">
        <f t="shared" si="9"/>
        <v>0.7955364837549187</v>
      </c>
      <c r="J225">
        <f t="shared" si="10"/>
        <v>1.2570133745218284</v>
      </c>
      <c r="K225" s="2">
        <f t="shared" si="11"/>
        <v>0.25701337452182837</v>
      </c>
    </row>
    <row r="226" spans="1:11" x14ac:dyDescent="0.45">
      <c r="A226" t="s">
        <v>867</v>
      </c>
      <c r="B226" t="s">
        <v>868</v>
      </c>
      <c r="C226" t="s">
        <v>869</v>
      </c>
      <c r="D226" t="s">
        <v>870</v>
      </c>
      <c r="E226">
        <v>0.42</v>
      </c>
      <c r="F226">
        <v>4.2000000000000002E-4</v>
      </c>
      <c r="G226">
        <v>1.4999999999999999E-2</v>
      </c>
      <c r="H226">
        <v>1</v>
      </c>
      <c r="I226">
        <f t="shared" si="9"/>
        <v>1.337927554786112</v>
      </c>
      <c r="J226">
        <f t="shared" si="10"/>
        <v>0.74742462431746925</v>
      </c>
      <c r="K226" s="2">
        <f t="shared" si="11"/>
        <v>-0.25257537568253075</v>
      </c>
    </row>
    <row r="227" spans="1:11" x14ac:dyDescent="0.45">
      <c r="A227" t="s">
        <v>871</v>
      </c>
      <c r="B227" t="s">
        <v>872</v>
      </c>
      <c r="C227" t="s">
        <v>873</v>
      </c>
      <c r="D227" t="s">
        <v>874</v>
      </c>
      <c r="E227">
        <v>-0.55000000000000004</v>
      </c>
      <c r="F227">
        <v>4.2999999999999999E-4</v>
      </c>
      <c r="G227">
        <v>1.4999999999999999E-2</v>
      </c>
      <c r="H227">
        <v>1</v>
      </c>
      <c r="I227">
        <f t="shared" si="9"/>
        <v>0.68302012837719772</v>
      </c>
      <c r="J227">
        <f t="shared" si="10"/>
        <v>1.4640856959456254</v>
      </c>
      <c r="K227" s="2">
        <f t="shared" si="11"/>
        <v>0.46408569594562543</v>
      </c>
    </row>
    <row r="228" spans="1:11" x14ac:dyDescent="0.45">
      <c r="A228" t="s">
        <v>875</v>
      </c>
      <c r="B228" t="s">
        <v>876</v>
      </c>
      <c r="C228" t="s">
        <v>877</v>
      </c>
      <c r="D228" t="s">
        <v>878</v>
      </c>
      <c r="E228">
        <v>0.28999999999999998</v>
      </c>
      <c r="F228">
        <v>4.4999999999999999E-4</v>
      </c>
      <c r="G228">
        <v>1.4999999999999999E-2</v>
      </c>
      <c r="H228">
        <v>1</v>
      </c>
      <c r="I228">
        <f t="shared" si="9"/>
        <v>1.2226402776920684</v>
      </c>
      <c r="J228">
        <f t="shared" si="10"/>
        <v>0.8179020585577812</v>
      </c>
      <c r="K228" s="2">
        <f t="shared" si="11"/>
        <v>-0.1820979414422188</v>
      </c>
    </row>
    <row r="229" spans="1:11" x14ac:dyDescent="0.45">
      <c r="A229" t="s">
        <v>879</v>
      </c>
      <c r="B229" t="s">
        <v>880</v>
      </c>
      <c r="C229" t="s">
        <v>881</v>
      </c>
      <c r="D229" t="s">
        <v>882</v>
      </c>
      <c r="E229">
        <v>1.2</v>
      </c>
      <c r="F229">
        <v>4.2999999999999999E-4</v>
      </c>
      <c r="G229">
        <v>1.4999999999999999E-2</v>
      </c>
      <c r="H229">
        <v>1</v>
      </c>
      <c r="I229">
        <f t="shared" si="9"/>
        <v>2.2973967099940702</v>
      </c>
      <c r="J229">
        <f t="shared" si="10"/>
        <v>0.43527528164806206</v>
      </c>
      <c r="K229" s="2">
        <f t="shared" si="11"/>
        <v>-0.56472471835193794</v>
      </c>
    </row>
    <row r="230" spans="1:11" x14ac:dyDescent="0.45">
      <c r="A230" t="s">
        <v>883</v>
      </c>
      <c r="B230" t="s">
        <v>884</v>
      </c>
      <c r="C230" t="s">
        <v>885</v>
      </c>
      <c r="D230" t="s">
        <v>886</v>
      </c>
      <c r="E230">
        <v>-0.4</v>
      </c>
      <c r="F230">
        <v>4.4999999999999999E-4</v>
      </c>
      <c r="G230">
        <v>1.4999999999999999E-2</v>
      </c>
      <c r="H230">
        <v>1</v>
      </c>
      <c r="I230">
        <f t="shared" si="9"/>
        <v>0.75785828325519911</v>
      </c>
      <c r="J230">
        <f t="shared" si="10"/>
        <v>1.3195079107728942</v>
      </c>
      <c r="K230" s="2">
        <f t="shared" si="11"/>
        <v>0.3195079107728942</v>
      </c>
    </row>
    <row r="231" spans="1:11" x14ac:dyDescent="0.45">
      <c r="A231" t="s">
        <v>887</v>
      </c>
      <c r="B231" t="s">
        <v>888</v>
      </c>
      <c r="C231" t="s">
        <v>889</v>
      </c>
      <c r="D231" t="s">
        <v>890</v>
      </c>
      <c r="E231">
        <v>0.36</v>
      </c>
      <c r="F231">
        <v>4.2999999999999999E-4</v>
      </c>
      <c r="G231">
        <v>1.4999999999999999E-2</v>
      </c>
      <c r="H231">
        <v>1</v>
      </c>
      <c r="I231">
        <f t="shared" si="9"/>
        <v>1.2834258975629043</v>
      </c>
      <c r="J231">
        <f t="shared" si="10"/>
        <v>0.77916457966049979</v>
      </c>
      <c r="K231" s="2">
        <f t="shared" si="11"/>
        <v>-0.22083542033950021</v>
      </c>
    </row>
    <row r="232" spans="1:11" x14ac:dyDescent="0.45">
      <c r="A232" t="s">
        <v>891</v>
      </c>
      <c r="B232" t="s">
        <v>892</v>
      </c>
      <c r="C232" t="s">
        <v>893</v>
      </c>
      <c r="D232" t="s">
        <v>894</v>
      </c>
      <c r="E232">
        <v>-0.14000000000000001</v>
      </c>
      <c r="F232">
        <v>4.6999999999999999E-4</v>
      </c>
      <c r="G232">
        <v>1.4999999999999999E-2</v>
      </c>
      <c r="H232">
        <v>1</v>
      </c>
      <c r="I232">
        <f t="shared" si="9"/>
        <v>0.90751915531716087</v>
      </c>
      <c r="J232">
        <f t="shared" si="10"/>
        <v>1.1019051158766107</v>
      </c>
      <c r="K232" s="2">
        <f t="shared" si="11"/>
        <v>0.10190511587661066</v>
      </c>
    </row>
    <row r="233" spans="1:11" x14ac:dyDescent="0.45">
      <c r="A233" t="s">
        <v>895</v>
      </c>
      <c r="B233" t="s">
        <v>896</v>
      </c>
      <c r="C233" t="s">
        <v>897</v>
      </c>
      <c r="D233" t="s">
        <v>898</v>
      </c>
      <c r="E233">
        <v>-0.35</v>
      </c>
      <c r="F233">
        <v>4.6999999999999999E-4</v>
      </c>
      <c r="G233">
        <v>1.4999999999999999E-2</v>
      </c>
      <c r="H233">
        <v>1</v>
      </c>
      <c r="I233">
        <f t="shared" si="9"/>
        <v>0.78458409789675077</v>
      </c>
      <c r="J233">
        <f t="shared" si="10"/>
        <v>1.274560627319262</v>
      </c>
      <c r="K233" s="2">
        <f t="shared" si="11"/>
        <v>0.27456062731926201</v>
      </c>
    </row>
    <row r="234" spans="1:11" x14ac:dyDescent="0.45">
      <c r="A234" t="s">
        <v>899</v>
      </c>
      <c r="B234" t="s">
        <v>900</v>
      </c>
      <c r="C234" t="s">
        <v>901</v>
      </c>
      <c r="D234" t="s">
        <v>902</v>
      </c>
      <c r="E234">
        <v>-0.21</v>
      </c>
      <c r="F234">
        <v>4.4999999999999999E-4</v>
      </c>
      <c r="G234">
        <v>1.4999999999999999E-2</v>
      </c>
      <c r="H234">
        <v>1</v>
      </c>
      <c r="I234">
        <f t="shared" si="9"/>
        <v>0.86453723130786519</v>
      </c>
      <c r="J234">
        <f t="shared" si="10"/>
        <v>1.1566881839052874</v>
      </c>
      <c r="K234" s="2">
        <f t="shared" si="11"/>
        <v>0.15668818390528738</v>
      </c>
    </row>
    <row r="235" spans="1:11" x14ac:dyDescent="0.45">
      <c r="A235" t="s">
        <v>903</v>
      </c>
      <c r="B235" t="s">
        <v>904</v>
      </c>
      <c r="C235" t="s">
        <v>905</v>
      </c>
      <c r="D235" t="s">
        <v>906</v>
      </c>
      <c r="E235">
        <v>-0.28000000000000003</v>
      </c>
      <c r="F235">
        <v>4.6000000000000001E-4</v>
      </c>
      <c r="G235">
        <v>1.4999999999999999E-2</v>
      </c>
      <c r="H235">
        <v>1</v>
      </c>
      <c r="I235">
        <f t="shared" si="9"/>
        <v>0.82359101726757311</v>
      </c>
      <c r="J235">
        <f t="shared" si="10"/>
        <v>1.214194884395047</v>
      </c>
      <c r="K235" s="2">
        <f t="shared" si="11"/>
        <v>0.21419488439504697</v>
      </c>
    </row>
    <row r="236" spans="1:11" x14ac:dyDescent="0.45">
      <c r="A236" t="s">
        <v>907</v>
      </c>
      <c r="B236" t="s">
        <v>908</v>
      </c>
      <c r="C236" t="s">
        <v>909</v>
      </c>
      <c r="D236" t="s">
        <v>910</v>
      </c>
      <c r="E236">
        <v>-0.2</v>
      </c>
      <c r="F236">
        <v>4.6000000000000001E-4</v>
      </c>
      <c r="G236">
        <v>1.4999999999999999E-2</v>
      </c>
      <c r="H236">
        <v>1</v>
      </c>
      <c r="I236">
        <f t="shared" si="9"/>
        <v>0.87055056329612412</v>
      </c>
      <c r="J236">
        <f t="shared" si="10"/>
        <v>1.1486983549970351</v>
      </c>
      <c r="K236" s="2">
        <f t="shared" si="11"/>
        <v>0.1486983549970351</v>
      </c>
    </row>
    <row r="237" spans="1:11" x14ac:dyDescent="0.45">
      <c r="A237" t="s">
        <v>911</v>
      </c>
      <c r="B237" t="s">
        <v>912</v>
      </c>
      <c r="C237" t="s">
        <v>913</v>
      </c>
      <c r="D237" t="s">
        <v>914</v>
      </c>
      <c r="E237">
        <v>1.6</v>
      </c>
      <c r="F237" s="1">
        <v>5.0000000000000001E-4</v>
      </c>
      <c r="G237">
        <v>1.6E-2</v>
      </c>
      <c r="H237">
        <v>1</v>
      </c>
      <c r="I237">
        <f t="shared" si="9"/>
        <v>3.031433133020796</v>
      </c>
      <c r="J237">
        <f t="shared" si="10"/>
        <v>0.32987697769322361</v>
      </c>
      <c r="K237" s="2">
        <f t="shared" si="11"/>
        <v>-0.67012302230677645</v>
      </c>
    </row>
    <row r="238" spans="1:11" x14ac:dyDescent="0.45">
      <c r="A238" t="s">
        <v>915</v>
      </c>
      <c r="B238" t="s">
        <v>916</v>
      </c>
      <c r="C238" t="s">
        <v>917</v>
      </c>
      <c r="D238" t="s">
        <v>918</v>
      </c>
      <c r="E238">
        <v>-1.9</v>
      </c>
      <c r="F238">
        <v>5.4000000000000001E-4</v>
      </c>
      <c r="G238">
        <v>1.6E-2</v>
      </c>
      <c r="H238">
        <v>1</v>
      </c>
      <c r="I238">
        <f t="shared" si="9"/>
        <v>0.26794336563407328</v>
      </c>
      <c r="J238">
        <f t="shared" si="10"/>
        <v>3.7321319661472296</v>
      </c>
      <c r="K238" s="2">
        <f t="shared" si="11"/>
        <v>2.7321319661472296</v>
      </c>
    </row>
    <row r="239" spans="1:11" x14ac:dyDescent="0.45">
      <c r="A239" t="s">
        <v>919</v>
      </c>
      <c r="B239" t="s">
        <v>920</v>
      </c>
      <c r="C239" t="s">
        <v>921</v>
      </c>
      <c r="D239" t="s">
        <v>922</v>
      </c>
      <c r="E239">
        <v>0.38</v>
      </c>
      <c r="F239">
        <v>5.5999999999999995E-4</v>
      </c>
      <c r="G239">
        <v>1.6E-2</v>
      </c>
      <c r="H239">
        <v>1</v>
      </c>
      <c r="I239">
        <f t="shared" si="9"/>
        <v>1.3013418554419336</v>
      </c>
      <c r="J239">
        <f t="shared" si="10"/>
        <v>0.76843759064400619</v>
      </c>
      <c r="K239" s="2">
        <f t="shared" si="11"/>
        <v>-0.23156240935599381</v>
      </c>
    </row>
    <row r="240" spans="1:11" x14ac:dyDescent="0.45">
      <c r="A240" t="s">
        <v>923</v>
      </c>
      <c r="B240" t="s">
        <v>924</v>
      </c>
      <c r="C240" t="s">
        <v>925</v>
      </c>
      <c r="D240" t="s">
        <v>926</v>
      </c>
      <c r="E240">
        <v>0.15</v>
      </c>
      <c r="F240">
        <v>5.1999999999999995E-4</v>
      </c>
      <c r="G240">
        <v>1.6E-2</v>
      </c>
      <c r="H240">
        <v>1</v>
      </c>
      <c r="I240">
        <f t="shared" si="9"/>
        <v>1.1095694720678451</v>
      </c>
      <c r="J240">
        <f t="shared" si="10"/>
        <v>0.90125046261083019</v>
      </c>
      <c r="K240" s="2">
        <f t="shared" si="11"/>
        <v>-9.8749537389169806E-2</v>
      </c>
    </row>
    <row r="241" spans="1:11" x14ac:dyDescent="0.45">
      <c r="A241" t="s">
        <v>927</v>
      </c>
      <c r="B241" t="s">
        <v>928</v>
      </c>
      <c r="C241" t="s">
        <v>929</v>
      </c>
      <c r="D241" t="s">
        <v>930</v>
      </c>
      <c r="E241">
        <v>1.3</v>
      </c>
      <c r="F241">
        <v>5.5999999999999995E-4</v>
      </c>
      <c r="G241">
        <v>1.6E-2</v>
      </c>
      <c r="H241">
        <v>1</v>
      </c>
      <c r="I241">
        <f t="shared" si="9"/>
        <v>2.4622888266898326</v>
      </c>
      <c r="J241">
        <f t="shared" si="10"/>
        <v>0.40612619817811774</v>
      </c>
      <c r="K241" s="2">
        <f t="shared" si="11"/>
        <v>-0.59387380182188232</v>
      </c>
    </row>
    <row r="242" spans="1:11" x14ac:dyDescent="0.45">
      <c r="A242" t="s">
        <v>931</v>
      </c>
      <c r="B242" t="s">
        <v>932</v>
      </c>
      <c r="C242" t="s">
        <v>933</v>
      </c>
      <c r="D242" t="s">
        <v>934</v>
      </c>
      <c r="E242">
        <v>-0.7</v>
      </c>
      <c r="F242" s="1">
        <v>5.0000000000000001E-4</v>
      </c>
      <c r="G242">
        <v>1.6E-2</v>
      </c>
      <c r="H242">
        <v>1</v>
      </c>
      <c r="I242">
        <f t="shared" si="9"/>
        <v>0.61557220667245816</v>
      </c>
      <c r="J242">
        <f t="shared" si="10"/>
        <v>1.6245047927124709</v>
      </c>
      <c r="K242" s="2">
        <f t="shared" si="11"/>
        <v>0.62450479271247095</v>
      </c>
    </row>
    <row r="243" spans="1:11" x14ac:dyDescent="0.45">
      <c r="A243" t="s">
        <v>935</v>
      </c>
      <c r="B243" t="s">
        <v>936</v>
      </c>
      <c r="C243" t="s">
        <v>937</v>
      </c>
      <c r="D243" t="s">
        <v>938</v>
      </c>
      <c r="E243">
        <v>1.3</v>
      </c>
      <c r="F243">
        <v>5.2999999999999998E-4</v>
      </c>
      <c r="G243">
        <v>1.6E-2</v>
      </c>
      <c r="H243">
        <v>1</v>
      </c>
      <c r="I243">
        <f t="shared" si="9"/>
        <v>2.4622888266898326</v>
      </c>
      <c r="J243">
        <f t="shared" si="10"/>
        <v>0.40612619817811774</v>
      </c>
      <c r="K243" s="2">
        <f t="shared" si="11"/>
        <v>-0.59387380182188232</v>
      </c>
    </row>
    <row r="244" spans="1:11" x14ac:dyDescent="0.45">
      <c r="A244" t="s">
        <v>939</v>
      </c>
      <c r="B244" t="s">
        <v>940</v>
      </c>
      <c r="C244" t="s">
        <v>941</v>
      </c>
      <c r="D244" t="s">
        <v>942</v>
      </c>
      <c r="E244">
        <v>0.21</v>
      </c>
      <c r="F244" s="1">
        <v>5.0000000000000001E-4</v>
      </c>
      <c r="G244">
        <v>1.6E-2</v>
      </c>
      <c r="H244">
        <v>1</v>
      </c>
      <c r="I244">
        <f t="shared" si="9"/>
        <v>1.1566881839052874</v>
      </c>
      <c r="J244">
        <f t="shared" si="10"/>
        <v>0.86453723130786519</v>
      </c>
      <c r="K244" s="2">
        <f t="shared" si="11"/>
        <v>-0.13546276869213481</v>
      </c>
    </row>
    <row r="245" spans="1:11" x14ac:dyDescent="0.45">
      <c r="A245" t="s">
        <v>943</v>
      </c>
      <c r="B245" t="s">
        <v>944</v>
      </c>
      <c r="C245" t="s">
        <v>945</v>
      </c>
      <c r="D245" t="s">
        <v>946</v>
      </c>
      <c r="E245">
        <v>-0.35</v>
      </c>
      <c r="F245" s="1">
        <v>5.0000000000000001E-4</v>
      </c>
      <c r="G245">
        <v>1.6E-2</v>
      </c>
      <c r="H245">
        <v>1</v>
      </c>
      <c r="I245">
        <f t="shared" si="9"/>
        <v>0.78458409789675077</v>
      </c>
      <c r="J245">
        <f t="shared" si="10"/>
        <v>1.274560627319262</v>
      </c>
      <c r="K245" s="2">
        <f t="shared" si="11"/>
        <v>0.27456062731926201</v>
      </c>
    </row>
    <row r="246" spans="1:11" x14ac:dyDescent="0.45">
      <c r="A246" t="s">
        <v>947</v>
      </c>
      <c r="B246" t="s">
        <v>948</v>
      </c>
      <c r="C246" t="s">
        <v>949</v>
      </c>
      <c r="D246" t="s">
        <v>950</v>
      </c>
      <c r="E246">
        <v>1.4</v>
      </c>
      <c r="F246">
        <v>5.1000000000000004E-4</v>
      </c>
      <c r="G246">
        <v>1.6E-2</v>
      </c>
      <c r="H246">
        <v>1</v>
      </c>
      <c r="I246">
        <f t="shared" si="9"/>
        <v>2.6390158215457884</v>
      </c>
      <c r="J246">
        <f t="shared" si="10"/>
        <v>0.37892914162759955</v>
      </c>
      <c r="K246" s="2">
        <f t="shared" si="11"/>
        <v>-0.6210708583724005</v>
      </c>
    </row>
    <row r="247" spans="1:11" x14ac:dyDescent="0.45">
      <c r="A247" t="s">
        <v>951</v>
      </c>
      <c r="B247" t="s">
        <v>952</v>
      </c>
      <c r="C247" t="s">
        <v>953</v>
      </c>
      <c r="D247" t="s">
        <v>954</v>
      </c>
      <c r="E247">
        <v>0.45</v>
      </c>
      <c r="F247">
        <v>5.1000000000000004E-4</v>
      </c>
      <c r="G247">
        <v>1.6E-2</v>
      </c>
      <c r="H247">
        <v>1</v>
      </c>
      <c r="I247">
        <f t="shared" si="9"/>
        <v>1.3660402567543954</v>
      </c>
      <c r="J247">
        <f t="shared" si="10"/>
        <v>0.73204284797281272</v>
      </c>
      <c r="K247" s="2">
        <f t="shared" si="11"/>
        <v>-0.26795715202718728</v>
      </c>
    </row>
    <row r="248" spans="1:11" x14ac:dyDescent="0.45">
      <c r="A248" t="s">
        <v>955</v>
      </c>
      <c r="B248" t="s">
        <v>956</v>
      </c>
      <c r="C248" t="s">
        <v>957</v>
      </c>
      <c r="D248" t="s">
        <v>958</v>
      </c>
      <c r="E248">
        <v>0.86</v>
      </c>
      <c r="F248">
        <v>5.1999999999999995E-4</v>
      </c>
      <c r="G248">
        <v>1.6E-2</v>
      </c>
      <c r="H248">
        <v>1</v>
      </c>
      <c r="I248">
        <f t="shared" si="9"/>
        <v>1.8150383106343217</v>
      </c>
      <c r="J248">
        <f t="shared" si="10"/>
        <v>0.55095255793830533</v>
      </c>
      <c r="K248" s="2">
        <f t="shared" si="11"/>
        <v>-0.44904744206169467</v>
      </c>
    </row>
    <row r="249" spans="1:11" x14ac:dyDescent="0.45">
      <c r="A249" t="s">
        <v>959</v>
      </c>
      <c r="B249" t="s">
        <v>960</v>
      </c>
      <c r="C249" t="s">
        <v>961</v>
      </c>
      <c r="D249" t="s">
        <v>962</v>
      </c>
      <c r="E249">
        <v>0.42</v>
      </c>
      <c r="F249">
        <v>4.8000000000000001E-4</v>
      </c>
      <c r="G249">
        <v>1.6E-2</v>
      </c>
      <c r="H249">
        <v>1</v>
      </c>
      <c r="I249">
        <f t="shared" si="9"/>
        <v>1.337927554786112</v>
      </c>
      <c r="J249">
        <f t="shared" si="10"/>
        <v>0.74742462431746925</v>
      </c>
      <c r="K249" s="2">
        <f t="shared" si="11"/>
        <v>-0.25257537568253075</v>
      </c>
    </row>
    <row r="250" spans="1:11" x14ac:dyDescent="0.45">
      <c r="A250" t="s">
        <v>963</v>
      </c>
      <c r="B250" t="s">
        <v>964</v>
      </c>
      <c r="C250" t="s">
        <v>965</v>
      </c>
      <c r="D250" t="s">
        <v>966</v>
      </c>
      <c r="E250">
        <v>0.17</v>
      </c>
      <c r="F250">
        <v>5.4000000000000001E-4</v>
      </c>
      <c r="G250">
        <v>1.6E-2</v>
      </c>
      <c r="H250">
        <v>1</v>
      </c>
      <c r="I250">
        <f t="shared" si="9"/>
        <v>1.1250584846888094</v>
      </c>
      <c r="J250">
        <f t="shared" si="10"/>
        <v>0.88884268116657017</v>
      </c>
      <c r="K250" s="2">
        <f t="shared" si="11"/>
        <v>-0.11115731883342983</v>
      </c>
    </row>
    <row r="251" spans="1:11" x14ac:dyDescent="0.45">
      <c r="A251" t="s">
        <v>967</v>
      </c>
      <c r="B251" t="s">
        <v>968</v>
      </c>
      <c r="C251" t="s">
        <v>969</v>
      </c>
      <c r="D251" t="s">
        <v>970</v>
      </c>
      <c r="E251">
        <v>0.25</v>
      </c>
      <c r="F251">
        <v>5.1999999999999995E-4</v>
      </c>
      <c r="G251">
        <v>1.6E-2</v>
      </c>
      <c r="H251">
        <v>1</v>
      </c>
      <c r="I251">
        <f t="shared" si="9"/>
        <v>1.189207115002721</v>
      </c>
      <c r="J251">
        <f t="shared" si="10"/>
        <v>0.84089641525371461</v>
      </c>
      <c r="K251" s="2">
        <f t="shared" si="11"/>
        <v>-0.15910358474628539</v>
      </c>
    </row>
    <row r="252" spans="1:11" x14ac:dyDescent="0.45">
      <c r="A252" t="s">
        <v>971</v>
      </c>
      <c r="B252" t="s">
        <v>972</v>
      </c>
      <c r="C252" t="s">
        <v>973</v>
      </c>
      <c r="D252" t="s">
        <v>974</v>
      </c>
      <c r="E252">
        <v>-1</v>
      </c>
      <c r="F252">
        <v>5.2999999999999998E-4</v>
      </c>
      <c r="G252">
        <v>1.6E-2</v>
      </c>
      <c r="H252">
        <v>1</v>
      </c>
      <c r="I252">
        <f t="shared" si="9"/>
        <v>0.5</v>
      </c>
      <c r="J252">
        <f t="shared" si="10"/>
        <v>2</v>
      </c>
      <c r="K252" s="2">
        <f t="shared" si="11"/>
        <v>1</v>
      </c>
    </row>
    <row r="253" spans="1:11" x14ac:dyDescent="0.45">
      <c r="A253" t="s">
        <v>975</v>
      </c>
      <c r="B253" t="s">
        <v>976</v>
      </c>
      <c r="C253" t="s">
        <v>977</v>
      </c>
      <c r="D253" t="s">
        <v>978</v>
      </c>
      <c r="E253">
        <v>0.52</v>
      </c>
      <c r="F253">
        <v>5.1000000000000004E-4</v>
      </c>
      <c r="G253">
        <v>1.6E-2</v>
      </c>
      <c r="H253">
        <v>1</v>
      </c>
      <c r="I253">
        <f t="shared" si="9"/>
        <v>1.4339552480158275</v>
      </c>
      <c r="J253">
        <f t="shared" si="10"/>
        <v>0.69737183317520268</v>
      </c>
      <c r="K253" s="2">
        <f t="shared" si="11"/>
        <v>-0.30262816682479732</v>
      </c>
    </row>
    <row r="254" spans="1:11" x14ac:dyDescent="0.45">
      <c r="A254" t="s">
        <v>979</v>
      </c>
      <c r="B254" t="s">
        <v>383</v>
      </c>
      <c r="E254">
        <v>0.5</v>
      </c>
      <c r="F254">
        <v>5.4000000000000001E-4</v>
      </c>
      <c r="G254">
        <v>1.6E-2</v>
      </c>
      <c r="H254">
        <v>1</v>
      </c>
      <c r="I254">
        <f t="shared" si="9"/>
        <v>1.4142135623730951</v>
      </c>
      <c r="J254">
        <f t="shared" si="10"/>
        <v>0.70710678118654746</v>
      </c>
      <c r="K254" s="2">
        <f t="shared" si="11"/>
        <v>-0.29289321881345254</v>
      </c>
    </row>
    <row r="255" spans="1:11" x14ac:dyDescent="0.45">
      <c r="A255" t="s">
        <v>980</v>
      </c>
      <c r="B255" t="s">
        <v>981</v>
      </c>
      <c r="C255" t="s">
        <v>982</v>
      </c>
      <c r="D255" t="s">
        <v>983</v>
      </c>
      <c r="E255">
        <v>0.56000000000000005</v>
      </c>
      <c r="F255">
        <v>5.1000000000000004E-4</v>
      </c>
      <c r="G255">
        <v>1.6E-2</v>
      </c>
      <c r="H255">
        <v>1</v>
      </c>
      <c r="I255">
        <f t="shared" si="9"/>
        <v>1.4742692172911012</v>
      </c>
      <c r="J255">
        <f t="shared" si="10"/>
        <v>0.678302163723836</v>
      </c>
      <c r="K255" s="2">
        <f t="shared" si="11"/>
        <v>-0.321697836276164</v>
      </c>
    </row>
    <row r="256" spans="1:11" x14ac:dyDescent="0.45">
      <c r="A256" t="s">
        <v>984</v>
      </c>
      <c r="B256" t="s">
        <v>985</v>
      </c>
      <c r="C256" t="s">
        <v>986</v>
      </c>
      <c r="D256" t="s">
        <v>987</v>
      </c>
      <c r="E256">
        <v>-0.32</v>
      </c>
      <c r="F256">
        <v>5.4000000000000001E-4</v>
      </c>
      <c r="G256">
        <v>1.6E-2</v>
      </c>
      <c r="H256">
        <v>1</v>
      </c>
      <c r="I256">
        <f t="shared" si="9"/>
        <v>0.80106987758962211</v>
      </c>
      <c r="J256">
        <f t="shared" si="10"/>
        <v>1.2483305489016119</v>
      </c>
      <c r="K256" s="2">
        <f t="shared" si="11"/>
        <v>0.24833054890161188</v>
      </c>
    </row>
    <row r="257" spans="1:11" x14ac:dyDescent="0.45">
      <c r="A257" t="s">
        <v>988</v>
      </c>
      <c r="B257" t="s">
        <v>989</v>
      </c>
      <c r="C257" t="s">
        <v>990</v>
      </c>
      <c r="D257" t="s">
        <v>991</v>
      </c>
      <c r="E257">
        <v>-0.25</v>
      </c>
      <c r="F257" s="1">
        <v>5.0000000000000001E-4</v>
      </c>
      <c r="G257">
        <v>1.6E-2</v>
      </c>
      <c r="H257">
        <v>1</v>
      </c>
      <c r="I257">
        <f t="shared" si="9"/>
        <v>0.84089641525371461</v>
      </c>
      <c r="J257">
        <f t="shared" si="10"/>
        <v>1.189207115002721</v>
      </c>
      <c r="K257" s="2">
        <f t="shared" si="11"/>
        <v>0.18920711500272103</v>
      </c>
    </row>
    <row r="258" spans="1:11" x14ac:dyDescent="0.45">
      <c r="A258" t="s">
        <v>992</v>
      </c>
      <c r="B258" t="s">
        <v>993</v>
      </c>
      <c r="C258" t="s">
        <v>994</v>
      </c>
      <c r="D258" t="s">
        <v>995</v>
      </c>
      <c r="E258">
        <v>-0.46</v>
      </c>
      <c r="F258">
        <v>4.8999999999999998E-4</v>
      </c>
      <c r="G258">
        <v>1.6E-2</v>
      </c>
      <c r="H258">
        <v>1</v>
      </c>
      <c r="I258">
        <f t="shared" si="9"/>
        <v>0.7269862586601552</v>
      </c>
      <c r="J258">
        <f t="shared" si="10"/>
        <v>1.3755418181397439</v>
      </c>
      <c r="K258" s="2">
        <f t="shared" si="11"/>
        <v>0.37554181813974385</v>
      </c>
    </row>
    <row r="259" spans="1:11" x14ac:dyDescent="0.45">
      <c r="A259" t="s">
        <v>996</v>
      </c>
      <c r="B259" t="s">
        <v>997</v>
      </c>
      <c r="C259" t="s">
        <v>998</v>
      </c>
      <c r="D259" t="s">
        <v>999</v>
      </c>
      <c r="E259">
        <v>0.17</v>
      </c>
      <c r="F259">
        <v>4.8000000000000001E-4</v>
      </c>
      <c r="G259">
        <v>1.6E-2</v>
      </c>
      <c r="H259">
        <v>1</v>
      </c>
      <c r="I259">
        <f t="shared" ref="I259:I315" si="12">2^E259</f>
        <v>1.1250584846888094</v>
      </c>
      <c r="J259">
        <f t="shared" ref="J259:J315" si="13">1/I259</f>
        <v>0.88884268116657017</v>
      </c>
      <c r="K259" s="2">
        <f t="shared" ref="K259:K315" si="14">J259-1</f>
        <v>-0.11115731883342983</v>
      </c>
    </row>
    <row r="260" spans="1:11" x14ac:dyDescent="0.45">
      <c r="A260" t="s">
        <v>1000</v>
      </c>
      <c r="B260" t="s">
        <v>1001</v>
      </c>
      <c r="C260" t="s">
        <v>1002</v>
      </c>
      <c r="D260" t="s">
        <v>1003</v>
      </c>
      <c r="E260">
        <v>-0.35</v>
      </c>
      <c r="F260">
        <v>5.4000000000000001E-4</v>
      </c>
      <c r="G260">
        <v>1.6E-2</v>
      </c>
      <c r="H260">
        <v>1</v>
      </c>
      <c r="I260">
        <f t="shared" si="12"/>
        <v>0.78458409789675077</v>
      </c>
      <c r="J260">
        <f t="shared" si="13"/>
        <v>1.274560627319262</v>
      </c>
      <c r="K260" s="2">
        <f t="shared" si="14"/>
        <v>0.27456062731926201</v>
      </c>
    </row>
    <row r="261" spans="1:11" x14ac:dyDescent="0.45">
      <c r="A261" t="s">
        <v>1004</v>
      </c>
      <c r="B261" t="s">
        <v>1005</v>
      </c>
      <c r="C261" t="s">
        <v>1006</v>
      </c>
      <c r="D261" t="s">
        <v>1007</v>
      </c>
      <c r="E261">
        <v>-0.43</v>
      </c>
      <c r="F261">
        <v>5.4000000000000001E-4</v>
      </c>
      <c r="G261">
        <v>1.6E-2</v>
      </c>
      <c r="H261">
        <v>1</v>
      </c>
      <c r="I261">
        <f t="shared" si="12"/>
        <v>0.74226178531452458</v>
      </c>
      <c r="J261">
        <f t="shared" si="13"/>
        <v>1.3472335768656902</v>
      </c>
      <c r="K261" s="2">
        <f t="shared" si="14"/>
        <v>0.34723357686569023</v>
      </c>
    </row>
    <row r="262" spans="1:11" x14ac:dyDescent="0.45">
      <c r="A262" t="s">
        <v>1008</v>
      </c>
      <c r="B262" t="s">
        <v>1009</v>
      </c>
      <c r="C262" t="s">
        <v>1010</v>
      </c>
      <c r="D262" t="s">
        <v>1011</v>
      </c>
      <c r="E262">
        <v>1.4</v>
      </c>
      <c r="F262">
        <v>6.0999999999999997E-4</v>
      </c>
      <c r="G262">
        <v>1.7000000000000001E-2</v>
      </c>
      <c r="H262">
        <v>1</v>
      </c>
      <c r="I262">
        <f t="shared" si="12"/>
        <v>2.6390158215457884</v>
      </c>
      <c r="J262">
        <f t="shared" si="13"/>
        <v>0.37892914162759955</v>
      </c>
      <c r="K262" s="2">
        <f t="shared" si="14"/>
        <v>-0.6210708583724005</v>
      </c>
    </row>
    <row r="263" spans="1:11" x14ac:dyDescent="0.45">
      <c r="A263" t="s">
        <v>1012</v>
      </c>
      <c r="B263" t="s">
        <v>1013</v>
      </c>
      <c r="C263" t="s">
        <v>1014</v>
      </c>
      <c r="D263" t="s">
        <v>1015</v>
      </c>
      <c r="E263">
        <v>-0.17</v>
      </c>
      <c r="F263">
        <v>6.2E-4</v>
      </c>
      <c r="G263">
        <v>1.7000000000000001E-2</v>
      </c>
      <c r="H263">
        <v>1</v>
      </c>
      <c r="I263">
        <f t="shared" si="12"/>
        <v>0.88884268116657017</v>
      </c>
      <c r="J263">
        <f t="shared" si="13"/>
        <v>1.1250584846888094</v>
      </c>
      <c r="K263" s="2">
        <f t="shared" si="14"/>
        <v>0.12505848468880942</v>
      </c>
    </row>
    <row r="264" spans="1:11" x14ac:dyDescent="0.45">
      <c r="A264" t="s">
        <v>1016</v>
      </c>
      <c r="B264" t="s">
        <v>760</v>
      </c>
      <c r="C264" t="s">
        <v>761</v>
      </c>
      <c r="D264" t="s">
        <v>762</v>
      </c>
      <c r="E264">
        <v>-0.4</v>
      </c>
      <c r="F264">
        <v>6.0999999999999997E-4</v>
      </c>
      <c r="G264">
        <v>1.7000000000000001E-2</v>
      </c>
      <c r="H264">
        <v>1</v>
      </c>
      <c r="I264">
        <f t="shared" si="12"/>
        <v>0.75785828325519911</v>
      </c>
      <c r="J264">
        <f t="shared" si="13"/>
        <v>1.3195079107728942</v>
      </c>
      <c r="K264" s="2">
        <f t="shared" si="14"/>
        <v>0.3195079107728942</v>
      </c>
    </row>
    <row r="265" spans="1:11" x14ac:dyDescent="0.45">
      <c r="A265" t="s">
        <v>1017</v>
      </c>
      <c r="B265" t="s">
        <v>613</v>
      </c>
      <c r="C265" t="s">
        <v>614</v>
      </c>
      <c r="D265" t="s">
        <v>615</v>
      </c>
      <c r="E265">
        <v>-0.39</v>
      </c>
      <c r="F265">
        <v>6.3000000000000003E-4</v>
      </c>
      <c r="G265">
        <v>1.7000000000000001E-2</v>
      </c>
      <c r="H265">
        <v>1</v>
      </c>
      <c r="I265">
        <f t="shared" si="12"/>
        <v>0.76312960448027956</v>
      </c>
      <c r="J265">
        <f t="shared" si="13"/>
        <v>1.3103934038583633</v>
      </c>
      <c r="K265" s="2">
        <f t="shared" si="14"/>
        <v>0.31039340385836334</v>
      </c>
    </row>
    <row r="266" spans="1:11" x14ac:dyDescent="0.45">
      <c r="A266" t="s">
        <v>1018</v>
      </c>
      <c r="B266" t="s">
        <v>1019</v>
      </c>
      <c r="C266" t="s">
        <v>1020</v>
      </c>
      <c r="D266" t="s">
        <v>1021</v>
      </c>
      <c r="E266">
        <v>1.6</v>
      </c>
      <c r="F266" s="1">
        <v>5.9999999999999995E-4</v>
      </c>
      <c r="G266">
        <v>1.7000000000000001E-2</v>
      </c>
      <c r="H266">
        <v>1</v>
      </c>
      <c r="I266">
        <f t="shared" si="12"/>
        <v>3.031433133020796</v>
      </c>
      <c r="J266">
        <f t="shared" si="13"/>
        <v>0.32987697769322361</v>
      </c>
      <c r="K266" s="2">
        <f t="shared" si="14"/>
        <v>-0.67012302230677645</v>
      </c>
    </row>
    <row r="267" spans="1:11" x14ac:dyDescent="0.45">
      <c r="A267" t="s">
        <v>1022</v>
      </c>
      <c r="B267" t="s">
        <v>1023</v>
      </c>
      <c r="C267" t="s">
        <v>1024</v>
      </c>
      <c r="D267" t="s">
        <v>1025</v>
      </c>
      <c r="E267">
        <v>0.24</v>
      </c>
      <c r="F267">
        <v>6.0999999999999997E-4</v>
      </c>
      <c r="G267">
        <v>1.7000000000000001E-2</v>
      </c>
      <c r="H267">
        <v>1</v>
      </c>
      <c r="I267">
        <f t="shared" si="12"/>
        <v>1.1809926614295303</v>
      </c>
      <c r="J267">
        <f t="shared" si="13"/>
        <v>0.84674531236252726</v>
      </c>
      <c r="K267" s="2">
        <f t="shared" si="14"/>
        <v>-0.15325468763747274</v>
      </c>
    </row>
    <row r="268" spans="1:11" x14ac:dyDescent="0.45">
      <c r="A268" t="s">
        <v>1026</v>
      </c>
      <c r="B268" t="s">
        <v>1027</v>
      </c>
      <c r="C268" t="s">
        <v>1028</v>
      </c>
      <c r="D268" t="s">
        <v>1029</v>
      </c>
      <c r="E268">
        <v>1.6</v>
      </c>
      <c r="F268">
        <v>5.9000000000000003E-4</v>
      </c>
      <c r="G268">
        <v>1.7000000000000001E-2</v>
      </c>
      <c r="H268">
        <v>1</v>
      </c>
      <c r="I268">
        <f t="shared" si="12"/>
        <v>3.031433133020796</v>
      </c>
      <c r="J268">
        <f t="shared" si="13"/>
        <v>0.32987697769322361</v>
      </c>
      <c r="K268" s="2">
        <f t="shared" si="14"/>
        <v>-0.67012302230677645</v>
      </c>
    </row>
    <row r="269" spans="1:11" x14ac:dyDescent="0.45">
      <c r="A269" t="s">
        <v>1030</v>
      </c>
      <c r="B269" t="s">
        <v>1031</v>
      </c>
      <c r="C269" t="s">
        <v>1032</v>
      </c>
      <c r="D269" t="s">
        <v>1033</v>
      </c>
      <c r="E269">
        <v>0.21</v>
      </c>
      <c r="F269">
        <v>5.8E-4</v>
      </c>
      <c r="G269">
        <v>1.7000000000000001E-2</v>
      </c>
      <c r="H269">
        <v>1</v>
      </c>
      <c r="I269">
        <f t="shared" si="12"/>
        <v>1.1566881839052874</v>
      </c>
      <c r="J269">
        <f t="shared" si="13"/>
        <v>0.86453723130786519</v>
      </c>
      <c r="K269" s="2">
        <f t="shared" si="14"/>
        <v>-0.13546276869213481</v>
      </c>
    </row>
    <row r="270" spans="1:11" x14ac:dyDescent="0.45">
      <c r="A270" t="s">
        <v>1034</v>
      </c>
      <c r="B270" t="s">
        <v>1035</v>
      </c>
      <c r="C270" t="s">
        <v>1036</v>
      </c>
      <c r="D270" t="s">
        <v>1037</v>
      </c>
      <c r="E270">
        <v>0.56999999999999995</v>
      </c>
      <c r="F270">
        <v>6.2E-4</v>
      </c>
      <c r="G270">
        <v>1.7000000000000001E-2</v>
      </c>
      <c r="H270">
        <v>1</v>
      </c>
      <c r="I270">
        <f t="shared" si="12"/>
        <v>1.4845235706290492</v>
      </c>
      <c r="J270">
        <f t="shared" si="13"/>
        <v>0.67361678843284511</v>
      </c>
      <c r="K270" s="2">
        <f t="shared" si="14"/>
        <v>-0.32638321156715489</v>
      </c>
    </row>
    <row r="271" spans="1:11" x14ac:dyDescent="0.45">
      <c r="A271" t="s">
        <v>1038</v>
      </c>
      <c r="B271" t="s">
        <v>1039</v>
      </c>
      <c r="C271" t="s">
        <v>1040</v>
      </c>
      <c r="D271" t="s">
        <v>1041</v>
      </c>
      <c r="E271">
        <v>-0.39</v>
      </c>
      <c r="F271">
        <v>6.2E-4</v>
      </c>
      <c r="G271">
        <v>1.7000000000000001E-2</v>
      </c>
      <c r="H271">
        <v>1</v>
      </c>
      <c r="I271">
        <f t="shared" si="12"/>
        <v>0.76312960448027956</v>
      </c>
      <c r="J271">
        <f t="shared" si="13"/>
        <v>1.3103934038583633</v>
      </c>
      <c r="K271" s="2">
        <f t="shared" si="14"/>
        <v>0.31039340385836334</v>
      </c>
    </row>
    <row r="272" spans="1:11" x14ac:dyDescent="0.45">
      <c r="A272" t="s">
        <v>1042</v>
      </c>
      <c r="B272" t="s">
        <v>1043</v>
      </c>
      <c r="C272" t="s">
        <v>1044</v>
      </c>
      <c r="D272" t="s">
        <v>1045</v>
      </c>
      <c r="E272">
        <v>0.41</v>
      </c>
      <c r="F272">
        <v>5.6999999999999998E-4</v>
      </c>
      <c r="G272">
        <v>1.7000000000000001E-2</v>
      </c>
      <c r="H272">
        <v>1</v>
      </c>
      <c r="I272">
        <f t="shared" si="12"/>
        <v>1.3286858140965114</v>
      </c>
      <c r="J272">
        <f t="shared" si="13"/>
        <v>0.75262337370553367</v>
      </c>
      <c r="K272" s="2">
        <f t="shared" si="14"/>
        <v>-0.24737662629446633</v>
      </c>
    </row>
    <row r="273" spans="1:11" x14ac:dyDescent="0.45">
      <c r="A273" t="s">
        <v>1046</v>
      </c>
      <c r="B273" t="s">
        <v>1047</v>
      </c>
      <c r="C273" t="s">
        <v>1048</v>
      </c>
      <c r="D273" t="s">
        <v>1049</v>
      </c>
      <c r="E273">
        <v>-0.35</v>
      </c>
      <c r="F273">
        <v>6.0999999999999997E-4</v>
      </c>
      <c r="G273">
        <v>1.7000000000000001E-2</v>
      </c>
      <c r="H273">
        <v>1</v>
      </c>
      <c r="I273">
        <f t="shared" si="12"/>
        <v>0.78458409789675077</v>
      </c>
      <c r="J273">
        <f t="shared" si="13"/>
        <v>1.274560627319262</v>
      </c>
      <c r="K273" s="2">
        <f t="shared" si="14"/>
        <v>0.27456062731926201</v>
      </c>
    </row>
    <row r="274" spans="1:11" x14ac:dyDescent="0.45">
      <c r="A274" t="s">
        <v>1050</v>
      </c>
      <c r="B274" t="s">
        <v>1051</v>
      </c>
      <c r="C274" t="s">
        <v>1052</v>
      </c>
      <c r="D274" t="s">
        <v>1053</v>
      </c>
      <c r="E274">
        <v>-0.67</v>
      </c>
      <c r="F274">
        <v>5.8E-4</v>
      </c>
      <c r="G274">
        <v>1.7000000000000001E-2</v>
      </c>
      <c r="H274">
        <v>1</v>
      </c>
      <c r="I274">
        <f t="shared" si="12"/>
        <v>0.62850668726091419</v>
      </c>
      <c r="J274">
        <f t="shared" si="13"/>
        <v>1.5910729675098374</v>
      </c>
      <c r="K274" s="2">
        <f t="shared" si="14"/>
        <v>0.5910729675098374</v>
      </c>
    </row>
    <row r="275" spans="1:11" x14ac:dyDescent="0.45">
      <c r="A275" t="s">
        <v>1054</v>
      </c>
      <c r="B275" t="s">
        <v>1055</v>
      </c>
      <c r="C275" t="s">
        <v>1056</v>
      </c>
      <c r="D275" t="s">
        <v>1057</v>
      </c>
      <c r="E275">
        <v>-0.28999999999999998</v>
      </c>
      <c r="F275">
        <v>6.8999999999999997E-4</v>
      </c>
      <c r="G275">
        <v>1.7999999999999999E-2</v>
      </c>
      <c r="H275">
        <v>1</v>
      </c>
      <c r="I275">
        <f t="shared" si="12"/>
        <v>0.8179020585577812</v>
      </c>
      <c r="J275">
        <f t="shared" si="13"/>
        <v>1.2226402776920684</v>
      </c>
      <c r="K275" s="2">
        <f t="shared" si="14"/>
        <v>0.2226402776920684</v>
      </c>
    </row>
    <row r="276" spans="1:11" x14ac:dyDescent="0.45">
      <c r="A276" t="s">
        <v>1058</v>
      </c>
      <c r="B276" t="s">
        <v>1059</v>
      </c>
      <c r="C276" t="s">
        <v>1060</v>
      </c>
      <c r="D276" t="s">
        <v>1061</v>
      </c>
      <c r="E276">
        <v>0.36</v>
      </c>
      <c r="F276">
        <v>6.7000000000000002E-4</v>
      </c>
      <c r="G276">
        <v>1.7999999999999999E-2</v>
      </c>
      <c r="H276">
        <v>1</v>
      </c>
      <c r="I276">
        <f t="shared" si="12"/>
        <v>1.2834258975629043</v>
      </c>
      <c r="J276">
        <f t="shared" si="13"/>
        <v>0.77916457966049979</v>
      </c>
      <c r="K276" s="2">
        <f t="shared" si="14"/>
        <v>-0.22083542033950021</v>
      </c>
    </row>
    <row r="277" spans="1:11" x14ac:dyDescent="0.45">
      <c r="A277" t="s">
        <v>1062</v>
      </c>
      <c r="B277" t="s">
        <v>1063</v>
      </c>
      <c r="C277" t="s">
        <v>1064</v>
      </c>
      <c r="D277" t="s">
        <v>1065</v>
      </c>
      <c r="E277">
        <v>0.17</v>
      </c>
      <c r="F277">
        <v>6.8999999999999997E-4</v>
      </c>
      <c r="G277">
        <v>1.7999999999999999E-2</v>
      </c>
      <c r="H277">
        <v>1</v>
      </c>
      <c r="I277">
        <f t="shared" si="12"/>
        <v>1.1250584846888094</v>
      </c>
      <c r="J277">
        <f t="shared" si="13"/>
        <v>0.88884268116657017</v>
      </c>
      <c r="K277" s="2">
        <f t="shared" si="14"/>
        <v>-0.11115731883342983</v>
      </c>
    </row>
    <row r="278" spans="1:11" x14ac:dyDescent="0.45">
      <c r="A278" t="s">
        <v>1066</v>
      </c>
      <c r="B278" t="s">
        <v>1067</v>
      </c>
      <c r="C278" t="s">
        <v>1068</v>
      </c>
      <c r="D278" t="s">
        <v>1069</v>
      </c>
      <c r="E278">
        <v>-0.41</v>
      </c>
      <c r="F278">
        <v>6.4000000000000005E-4</v>
      </c>
      <c r="G278">
        <v>1.7999999999999999E-2</v>
      </c>
      <c r="H278">
        <v>1</v>
      </c>
      <c r="I278">
        <f t="shared" si="12"/>
        <v>0.75262337370553367</v>
      </c>
      <c r="J278">
        <f t="shared" si="13"/>
        <v>1.3286858140965114</v>
      </c>
      <c r="K278" s="2">
        <f t="shared" si="14"/>
        <v>0.32868581409651143</v>
      </c>
    </row>
    <row r="279" spans="1:11" x14ac:dyDescent="0.45">
      <c r="A279" t="s">
        <v>1070</v>
      </c>
      <c r="B279" t="s">
        <v>1071</v>
      </c>
      <c r="C279" t="s">
        <v>1072</v>
      </c>
      <c r="D279" t="s">
        <v>1073</v>
      </c>
      <c r="E279">
        <v>-0.34</v>
      </c>
      <c r="F279">
        <v>6.8000000000000005E-4</v>
      </c>
      <c r="G279">
        <v>1.7999999999999999E-2</v>
      </c>
      <c r="H279">
        <v>1</v>
      </c>
      <c r="I279">
        <f t="shared" si="12"/>
        <v>0.79004131186337712</v>
      </c>
      <c r="J279">
        <f t="shared" si="13"/>
        <v>1.26575659397028</v>
      </c>
      <c r="K279" s="2">
        <f t="shared" si="14"/>
        <v>0.26575659397027995</v>
      </c>
    </row>
    <row r="280" spans="1:11" x14ac:dyDescent="0.45">
      <c r="A280" t="s">
        <v>1074</v>
      </c>
      <c r="B280" t="s">
        <v>1075</v>
      </c>
      <c r="C280" t="s">
        <v>1076</v>
      </c>
      <c r="D280" t="s">
        <v>1077</v>
      </c>
      <c r="E280">
        <v>0.42</v>
      </c>
      <c r="F280">
        <v>6.8000000000000005E-4</v>
      </c>
      <c r="G280">
        <v>1.7999999999999999E-2</v>
      </c>
      <c r="H280">
        <v>1</v>
      </c>
      <c r="I280">
        <f t="shared" si="12"/>
        <v>1.337927554786112</v>
      </c>
      <c r="J280">
        <f t="shared" si="13"/>
        <v>0.74742462431746925</v>
      </c>
      <c r="K280" s="2">
        <f t="shared" si="14"/>
        <v>-0.25257537568253075</v>
      </c>
    </row>
    <row r="281" spans="1:11" x14ac:dyDescent="0.45">
      <c r="A281" t="s">
        <v>1078</v>
      </c>
      <c r="B281" t="s">
        <v>1079</v>
      </c>
      <c r="C281" t="s">
        <v>1080</v>
      </c>
      <c r="D281" t="s">
        <v>1081</v>
      </c>
      <c r="E281">
        <v>-0.45</v>
      </c>
      <c r="F281">
        <v>7.1000000000000002E-4</v>
      </c>
      <c r="G281">
        <v>1.7999999999999999E-2</v>
      </c>
      <c r="H281">
        <v>1</v>
      </c>
      <c r="I281">
        <f t="shared" si="12"/>
        <v>0.73204284797281272</v>
      </c>
      <c r="J281">
        <f t="shared" si="13"/>
        <v>1.3660402567543954</v>
      </c>
      <c r="K281" s="2">
        <f t="shared" si="14"/>
        <v>0.36604025675439544</v>
      </c>
    </row>
    <row r="282" spans="1:11" x14ac:dyDescent="0.45">
      <c r="A282" t="s">
        <v>1082</v>
      </c>
      <c r="B282" t="s">
        <v>1083</v>
      </c>
      <c r="C282" t="s">
        <v>1084</v>
      </c>
      <c r="D282" t="s">
        <v>1085</v>
      </c>
      <c r="E282">
        <v>-0.36</v>
      </c>
      <c r="F282">
        <v>6.6E-4</v>
      </c>
      <c r="G282">
        <v>1.7999999999999999E-2</v>
      </c>
      <c r="H282">
        <v>1</v>
      </c>
      <c r="I282">
        <f t="shared" si="12"/>
        <v>0.77916457966049979</v>
      </c>
      <c r="J282">
        <f t="shared" si="13"/>
        <v>1.2834258975629043</v>
      </c>
      <c r="K282" s="2">
        <f t="shared" si="14"/>
        <v>0.28342589756290426</v>
      </c>
    </row>
    <row r="283" spans="1:11" x14ac:dyDescent="0.45">
      <c r="A283" t="s">
        <v>1086</v>
      </c>
      <c r="B283" t="s">
        <v>1087</v>
      </c>
      <c r="C283" t="s">
        <v>1088</v>
      </c>
      <c r="D283" t="s">
        <v>1089</v>
      </c>
      <c r="E283">
        <v>-0.7</v>
      </c>
      <c r="F283">
        <v>6.4999999999999997E-4</v>
      </c>
      <c r="G283">
        <v>1.7999999999999999E-2</v>
      </c>
      <c r="H283">
        <v>1</v>
      </c>
      <c r="I283">
        <f t="shared" si="12"/>
        <v>0.61557220667245816</v>
      </c>
      <c r="J283">
        <f t="shared" si="13"/>
        <v>1.6245047927124709</v>
      </c>
      <c r="K283" s="2">
        <f t="shared" si="14"/>
        <v>0.62450479271247095</v>
      </c>
    </row>
    <row r="284" spans="1:11" x14ac:dyDescent="0.45">
      <c r="A284" t="s">
        <v>1090</v>
      </c>
      <c r="B284" t="s">
        <v>1091</v>
      </c>
      <c r="C284" t="s">
        <v>1092</v>
      </c>
      <c r="D284" t="s">
        <v>1093</v>
      </c>
      <c r="E284">
        <v>0.99</v>
      </c>
      <c r="F284">
        <v>6.8999999999999997E-4</v>
      </c>
      <c r="G284">
        <v>1.7999999999999999E-2</v>
      </c>
      <c r="H284">
        <v>1</v>
      </c>
      <c r="I284">
        <f t="shared" si="12"/>
        <v>1.9861849908740716</v>
      </c>
      <c r="J284">
        <f t="shared" si="13"/>
        <v>0.50347777502835944</v>
      </c>
      <c r="K284" s="2">
        <f t="shared" si="14"/>
        <v>-0.49652222497164056</v>
      </c>
    </row>
    <row r="285" spans="1:11" x14ac:dyDescent="0.45">
      <c r="A285" t="s">
        <v>1094</v>
      </c>
      <c r="B285" t="s">
        <v>1095</v>
      </c>
      <c r="C285" t="s">
        <v>1096</v>
      </c>
      <c r="D285" t="s">
        <v>1097</v>
      </c>
      <c r="E285">
        <v>-0.28000000000000003</v>
      </c>
      <c r="F285">
        <v>6.4999999999999997E-4</v>
      </c>
      <c r="G285">
        <v>1.7999999999999999E-2</v>
      </c>
      <c r="H285">
        <v>1</v>
      </c>
      <c r="I285">
        <f t="shared" si="12"/>
        <v>0.82359101726757311</v>
      </c>
      <c r="J285">
        <f t="shared" si="13"/>
        <v>1.214194884395047</v>
      </c>
      <c r="K285" s="2">
        <f t="shared" si="14"/>
        <v>0.21419488439504697</v>
      </c>
    </row>
    <row r="286" spans="1:11" x14ac:dyDescent="0.45">
      <c r="A286" t="s">
        <v>1098</v>
      </c>
      <c r="B286" t="s">
        <v>1099</v>
      </c>
      <c r="C286" t="s">
        <v>1100</v>
      </c>
      <c r="D286" t="s">
        <v>1101</v>
      </c>
      <c r="E286">
        <v>2.2999999999999998</v>
      </c>
      <c r="F286">
        <v>6.4000000000000005E-4</v>
      </c>
      <c r="G286">
        <v>1.7999999999999999E-2</v>
      </c>
      <c r="H286">
        <v>1</v>
      </c>
      <c r="I286">
        <f t="shared" si="12"/>
        <v>4.9245776533796644</v>
      </c>
      <c r="J286">
        <f t="shared" si="13"/>
        <v>0.20306309908905892</v>
      </c>
      <c r="K286" s="2">
        <f t="shared" si="14"/>
        <v>-0.79693690091094105</v>
      </c>
    </row>
    <row r="287" spans="1:11" x14ac:dyDescent="0.45">
      <c r="A287" t="s">
        <v>1102</v>
      </c>
      <c r="B287" t="s">
        <v>1103</v>
      </c>
      <c r="C287" t="s">
        <v>1104</v>
      </c>
      <c r="D287" t="s">
        <v>1105</v>
      </c>
      <c r="E287">
        <v>0.81</v>
      </c>
      <c r="F287">
        <v>6.8000000000000005E-4</v>
      </c>
      <c r="G287">
        <v>1.7999999999999999E-2</v>
      </c>
      <c r="H287">
        <v>1</v>
      </c>
      <c r="I287">
        <f t="shared" si="12"/>
        <v>1.7532114426320702</v>
      </c>
      <c r="J287">
        <f t="shared" si="13"/>
        <v>0.57038185793421181</v>
      </c>
      <c r="K287" s="2">
        <f t="shared" si="14"/>
        <v>-0.42961814206578819</v>
      </c>
    </row>
    <row r="288" spans="1:11" x14ac:dyDescent="0.45">
      <c r="A288" t="s">
        <v>1106</v>
      </c>
      <c r="B288" t="s">
        <v>1107</v>
      </c>
      <c r="C288" t="s">
        <v>1108</v>
      </c>
      <c r="D288" t="s">
        <v>1109</v>
      </c>
      <c r="E288">
        <v>0.9</v>
      </c>
      <c r="F288">
        <v>6.4000000000000005E-4</v>
      </c>
      <c r="G288">
        <v>1.7999999999999999E-2</v>
      </c>
      <c r="H288">
        <v>1</v>
      </c>
      <c r="I288">
        <f t="shared" si="12"/>
        <v>1.8660659830736148</v>
      </c>
      <c r="J288">
        <f t="shared" si="13"/>
        <v>0.53588673126814657</v>
      </c>
      <c r="K288" s="2">
        <f t="shared" si="14"/>
        <v>-0.46411326873185343</v>
      </c>
    </row>
    <row r="289" spans="1:11" x14ac:dyDescent="0.45">
      <c r="A289" t="s">
        <v>1110</v>
      </c>
      <c r="B289" t="s">
        <v>1111</v>
      </c>
      <c r="C289" t="s">
        <v>1112</v>
      </c>
      <c r="D289" t="s">
        <v>1113</v>
      </c>
      <c r="E289">
        <v>-0.26</v>
      </c>
      <c r="F289">
        <v>6.8999999999999997E-4</v>
      </c>
      <c r="G289">
        <v>1.7999999999999999E-2</v>
      </c>
      <c r="H289">
        <v>1</v>
      </c>
      <c r="I289">
        <f t="shared" si="12"/>
        <v>0.83508791942836946</v>
      </c>
      <c r="J289">
        <f t="shared" si="13"/>
        <v>1.1974787046189286</v>
      </c>
      <c r="K289" s="2">
        <f t="shared" si="14"/>
        <v>0.19747870461892858</v>
      </c>
    </row>
    <row r="290" spans="1:11" x14ac:dyDescent="0.45">
      <c r="A290" t="s">
        <v>1114</v>
      </c>
      <c r="B290" t="s">
        <v>1115</v>
      </c>
      <c r="C290" t="s">
        <v>1116</v>
      </c>
      <c r="D290" t="s">
        <v>1117</v>
      </c>
      <c r="E290">
        <v>-0.59</v>
      </c>
      <c r="F290">
        <v>6.8000000000000005E-4</v>
      </c>
      <c r="G290">
        <v>1.7999999999999999E-2</v>
      </c>
      <c r="H290">
        <v>1</v>
      </c>
      <c r="I290">
        <f t="shared" si="12"/>
        <v>0.66434290704825583</v>
      </c>
      <c r="J290">
        <f t="shared" si="13"/>
        <v>1.5052467474110671</v>
      </c>
      <c r="K290" s="2">
        <f t="shared" si="14"/>
        <v>0.50524674741106712</v>
      </c>
    </row>
    <row r="291" spans="1:11" x14ac:dyDescent="0.45">
      <c r="A291" t="s">
        <v>1118</v>
      </c>
      <c r="B291" t="s">
        <v>1119</v>
      </c>
      <c r="C291" t="s">
        <v>1120</v>
      </c>
      <c r="D291" t="s">
        <v>1121</v>
      </c>
      <c r="E291">
        <v>0.5</v>
      </c>
      <c r="F291">
        <v>6.8999999999999997E-4</v>
      </c>
      <c r="G291">
        <v>1.7999999999999999E-2</v>
      </c>
      <c r="H291">
        <v>1</v>
      </c>
      <c r="I291">
        <f t="shared" si="12"/>
        <v>1.4142135623730951</v>
      </c>
      <c r="J291">
        <f t="shared" si="13"/>
        <v>0.70710678118654746</v>
      </c>
      <c r="K291" s="2">
        <f t="shared" si="14"/>
        <v>-0.29289321881345254</v>
      </c>
    </row>
    <row r="292" spans="1:11" x14ac:dyDescent="0.45">
      <c r="A292" t="s">
        <v>1122</v>
      </c>
      <c r="B292" t="s">
        <v>1123</v>
      </c>
      <c r="C292" t="s">
        <v>1124</v>
      </c>
      <c r="D292" t="s">
        <v>1125</v>
      </c>
      <c r="E292">
        <v>-0.36</v>
      </c>
      <c r="F292">
        <v>6.6E-4</v>
      </c>
      <c r="G292">
        <v>1.7999999999999999E-2</v>
      </c>
      <c r="H292">
        <v>1</v>
      </c>
      <c r="I292">
        <f t="shared" si="12"/>
        <v>0.77916457966049979</v>
      </c>
      <c r="J292">
        <f t="shared" si="13"/>
        <v>1.2834258975629043</v>
      </c>
      <c r="K292" s="2">
        <f t="shared" si="14"/>
        <v>0.28342589756290426</v>
      </c>
    </row>
    <row r="293" spans="1:11" x14ac:dyDescent="0.45">
      <c r="A293" t="s">
        <v>1126</v>
      </c>
      <c r="B293" t="s">
        <v>1127</v>
      </c>
      <c r="C293" t="s">
        <v>1128</v>
      </c>
      <c r="D293" t="s">
        <v>1129</v>
      </c>
      <c r="E293">
        <v>0.74</v>
      </c>
      <c r="F293" s="1">
        <v>6.9999999999999999E-4</v>
      </c>
      <c r="G293">
        <v>1.7999999999999999E-2</v>
      </c>
      <c r="H293">
        <v>1</v>
      </c>
      <c r="I293">
        <f t="shared" si="12"/>
        <v>1.6701758388567387</v>
      </c>
      <c r="J293">
        <f t="shared" si="13"/>
        <v>0.59873935230946429</v>
      </c>
      <c r="K293" s="2">
        <f t="shared" si="14"/>
        <v>-0.40126064769053571</v>
      </c>
    </row>
    <row r="294" spans="1:11" x14ac:dyDescent="0.45">
      <c r="A294" t="s">
        <v>1130</v>
      </c>
      <c r="B294" t="s">
        <v>1131</v>
      </c>
      <c r="C294" t="s">
        <v>1132</v>
      </c>
      <c r="D294" t="s">
        <v>1133</v>
      </c>
      <c r="E294">
        <v>-0.2</v>
      </c>
      <c r="F294" s="1">
        <v>6.9999999999999999E-4</v>
      </c>
      <c r="G294">
        <v>1.7999999999999999E-2</v>
      </c>
      <c r="H294">
        <v>1</v>
      </c>
      <c r="I294">
        <f t="shared" si="12"/>
        <v>0.87055056329612412</v>
      </c>
      <c r="J294">
        <f t="shared" si="13"/>
        <v>1.1486983549970351</v>
      </c>
      <c r="K294" s="2">
        <f t="shared" si="14"/>
        <v>0.1486983549970351</v>
      </c>
    </row>
    <row r="295" spans="1:11" x14ac:dyDescent="0.45">
      <c r="A295" t="s">
        <v>1134</v>
      </c>
      <c r="B295" t="s">
        <v>1135</v>
      </c>
      <c r="C295" t="s">
        <v>1136</v>
      </c>
      <c r="D295" t="s">
        <v>1137</v>
      </c>
      <c r="E295">
        <v>-0.15</v>
      </c>
      <c r="F295">
        <v>6.8999999999999997E-4</v>
      </c>
      <c r="G295">
        <v>1.7999999999999999E-2</v>
      </c>
      <c r="H295">
        <v>1</v>
      </c>
      <c r="I295">
        <f t="shared" si="12"/>
        <v>0.90125046261083019</v>
      </c>
      <c r="J295">
        <f t="shared" si="13"/>
        <v>1.1095694720678451</v>
      </c>
      <c r="K295" s="2">
        <f t="shared" si="14"/>
        <v>0.10956947206784506</v>
      </c>
    </row>
    <row r="296" spans="1:11" x14ac:dyDescent="0.45">
      <c r="A296" t="s">
        <v>1138</v>
      </c>
      <c r="B296" t="s">
        <v>1139</v>
      </c>
      <c r="C296" t="s">
        <v>1140</v>
      </c>
      <c r="D296" t="s">
        <v>1141</v>
      </c>
      <c r="E296">
        <v>-0.21</v>
      </c>
      <c r="F296">
        <v>6.7000000000000002E-4</v>
      </c>
      <c r="G296">
        <v>1.7999999999999999E-2</v>
      </c>
      <c r="H296">
        <v>1</v>
      </c>
      <c r="I296">
        <f t="shared" si="12"/>
        <v>0.86453723130786519</v>
      </c>
      <c r="J296">
        <f t="shared" si="13"/>
        <v>1.1566881839052874</v>
      </c>
      <c r="K296" s="2">
        <f t="shared" si="14"/>
        <v>0.15668818390528738</v>
      </c>
    </row>
    <row r="297" spans="1:11" x14ac:dyDescent="0.45">
      <c r="A297" t="s">
        <v>1142</v>
      </c>
      <c r="B297" t="s">
        <v>1143</v>
      </c>
      <c r="C297" t="s">
        <v>1144</v>
      </c>
      <c r="D297" t="s">
        <v>1145</v>
      </c>
      <c r="E297">
        <v>-0.45</v>
      </c>
      <c r="F297">
        <v>7.7999999999999999E-4</v>
      </c>
      <c r="G297">
        <v>1.9E-2</v>
      </c>
      <c r="H297">
        <v>1</v>
      </c>
      <c r="I297">
        <f t="shared" si="12"/>
        <v>0.73204284797281272</v>
      </c>
      <c r="J297">
        <f t="shared" si="13"/>
        <v>1.3660402567543954</v>
      </c>
      <c r="K297" s="2">
        <f t="shared" si="14"/>
        <v>0.36604025675439544</v>
      </c>
    </row>
    <row r="298" spans="1:11" x14ac:dyDescent="0.45">
      <c r="A298" t="s">
        <v>1146</v>
      </c>
      <c r="B298" t="s">
        <v>153</v>
      </c>
      <c r="C298" t="s">
        <v>154</v>
      </c>
      <c r="E298">
        <v>0.35</v>
      </c>
      <c r="F298">
        <v>7.5000000000000002E-4</v>
      </c>
      <c r="G298">
        <v>1.9E-2</v>
      </c>
      <c r="H298">
        <v>1</v>
      </c>
      <c r="I298">
        <f t="shared" si="12"/>
        <v>1.274560627319262</v>
      </c>
      <c r="J298">
        <f t="shared" si="13"/>
        <v>0.78458409789675077</v>
      </c>
      <c r="K298" s="2">
        <f t="shared" si="14"/>
        <v>-0.21541590210324923</v>
      </c>
    </row>
    <row r="299" spans="1:11" x14ac:dyDescent="0.45">
      <c r="A299" t="s">
        <v>1147</v>
      </c>
      <c r="B299" t="s">
        <v>1148</v>
      </c>
      <c r="C299" t="s">
        <v>1149</v>
      </c>
      <c r="D299" t="s">
        <v>1150</v>
      </c>
      <c r="E299">
        <v>-0.31</v>
      </c>
      <c r="F299">
        <v>7.3999999999999999E-4</v>
      </c>
      <c r="G299">
        <v>1.9E-2</v>
      </c>
      <c r="H299">
        <v>1</v>
      </c>
      <c r="I299">
        <f t="shared" si="12"/>
        <v>0.80664175922212633</v>
      </c>
      <c r="J299">
        <f t="shared" si="13"/>
        <v>1.2397076999389864</v>
      </c>
      <c r="K299" s="2">
        <f t="shared" si="14"/>
        <v>0.23970769993898644</v>
      </c>
    </row>
    <row r="300" spans="1:11" x14ac:dyDescent="0.45">
      <c r="A300" t="s">
        <v>1151</v>
      </c>
      <c r="B300" t="s">
        <v>1152</v>
      </c>
      <c r="C300" t="s">
        <v>1153</v>
      </c>
      <c r="D300" t="s">
        <v>1154</v>
      </c>
      <c r="E300">
        <v>-0.3</v>
      </c>
      <c r="F300">
        <v>7.6000000000000004E-4</v>
      </c>
      <c r="G300">
        <v>1.9E-2</v>
      </c>
      <c r="H300">
        <v>1</v>
      </c>
      <c r="I300">
        <f t="shared" si="12"/>
        <v>0.81225239635623547</v>
      </c>
      <c r="J300">
        <f t="shared" si="13"/>
        <v>1.2311444133449163</v>
      </c>
      <c r="K300" s="2">
        <f t="shared" si="14"/>
        <v>0.23114441334491631</v>
      </c>
    </row>
    <row r="301" spans="1:11" x14ac:dyDescent="0.45">
      <c r="A301" t="s">
        <v>1155</v>
      </c>
      <c r="B301" t="s">
        <v>303</v>
      </c>
      <c r="C301" t="s">
        <v>304</v>
      </c>
      <c r="D301" t="s">
        <v>305</v>
      </c>
      <c r="E301">
        <v>2.2000000000000002</v>
      </c>
      <c r="F301" s="1">
        <v>8.0000000000000004E-4</v>
      </c>
      <c r="G301">
        <v>1.9E-2</v>
      </c>
      <c r="H301">
        <v>1</v>
      </c>
      <c r="I301">
        <f t="shared" si="12"/>
        <v>4.5947934199881395</v>
      </c>
      <c r="J301">
        <f t="shared" si="13"/>
        <v>0.21763764082403106</v>
      </c>
      <c r="K301" s="2">
        <f t="shared" si="14"/>
        <v>-0.78236235917596897</v>
      </c>
    </row>
    <row r="302" spans="1:11" x14ac:dyDescent="0.45">
      <c r="A302" t="s">
        <v>1156</v>
      </c>
      <c r="B302" t="s">
        <v>1157</v>
      </c>
      <c r="C302" t="s">
        <v>1158</v>
      </c>
      <c r="D302" t="s">
        <v>1159</v>
      </c>
      <c r="E302">
        <v>-0.28999999999999998</v>
      </c>
      <c r="F302">
        <v>7.2999999999999996E-4</v>
      </c>
      <c r="G302">
        <v>1.9E-2</v>
      </c>
      <c r="H302">
        <v>1</v>
      </c>
      <c r="I302">
        <f t="shared" si="12"/>
        <v>0.8179020585577812</v>
      </c>
      <c r="J302">
        <f t="shared" si="13"/>
        <v>1.2226402776920684</v>
      </c>
      <c r="K302" s="2">
        <f t="shared" si="14"/>
        <v>0.2226402776920684</v>
      </c>
    </row>
    <row r="303" spans="1:11" x14ac:dyDescent="0.45">
      <c r="A303" t="s">
        <v>1160</v>
      </c>
      <c r="B303" t="s">
        <v>1161</v>
      </c>
      <c r="C303" t="s">
        <v>1162</v>
      </c>
      <c r="D303" t="s">
        <v>1163</v>
      </c>
      <c r="E303">
        <v>0.99</v>
      </c>
      <c r="F303">
        <v>7.6000000000000004E-4</v>
      </c>
      <c r="G303">
        <v>1.9E-2</v>
      </c>
      <c r="H303">
        <v>1</v>
      </c>
      <c r="I303">
        <f t="shared" si="12"/>
        <v>1.9861849908740716</v>
      </c>
      <c r="J303">
        <f t="shared" si="13"/>
        <v>0.50347777502835944</v>
      </c>
      <c r="K303" s="2">
        <f t="shared" si="14"/>
        <v>-0.49652222497164056</v>
      </c>
    </row>
    <row r="304" spans="1:11" x14ac:dyDescent="0.45">
      <c r="A304" t="s">
        <v>1164</v>
      </c>
      <c r="B304" t="s">
        <v>1165</v>
      </c>
      <c r="C304" t="s">
        <v>1166</v>
      </c>
      <c r="D304" t="s">
        <v>1167</v>
      </c>
      <c r="E304">
        <v>1.3</v>
      </c>
      <c r="F304">
        <v>7.2000000000000005E-4</v>
      </c>
      <c r="G304">
        <v>1.9E-2</v>
      </c>
      <c r="H304">
        <v>1</v>
      </c>
      <c r="I304">
        <f t="shared" si="12"/>
        <v>2.4622888266898326</v>
      </c>
      <c r="J304">
        <f t="shared" si="13"/>
        <v>0.40612619817811774</v>
      </c>
      <c r="K304" s="2">
        <f t="shared" si="14"/>
        <v>-0.59387380182188232</v>
      </c>
    </row>
    <row r="305" spans="1:11" x14ac:dyDescent="0.45">
      <c r="A305" t="s">
        <v>1168</v>
      </c>
      <c r="B305" t="s">
        <v>1169</v>
      </c>
      <c r="C305" t="s">
        <v>1170</v>
      </c>
      <c r="D305" t="s">
        <v>1171</v>
      </c>
      <c r="E305">
        <v>0.83</v>
      </c>
      <c r="F305">
        <v>7.9000000000000001E-4</v>
      </c>
      <c r="G305">
        <v>1.9E-2</v>
      </c>
      <c r="H305">
        <v>1</v>
      </c>
      <c r="I305">
        <f t="shared" si="12"/>
        <v>1.7776853623331403</v>
      </c>
      <c r="J305">
        <f t="shared" si="13"/>
        <v>0.56252924234440471</v>
      </c>
      <c r="K305" s="2">
        <f t="shared" si="14"/>
        <v>-0.43747075765559529</v>
      </c>
    </row>
    <row r="306" spans="1:11" x14ac:dyDescent="0.45">
      <c r="A306" t="s">
        <v>1172</v>
      </c>
      <c r="B306" t="s">
        <v>1173</v>
      </c>
      <c r="C306" t="s">
        <v>1174</v>
      </c>
      <c r="D306" t="s">
        <v>1175</v>
      </c>
      <c r="E306">
        <v>0.28999999999999998</v>
      </c>
      <c r="F306">
        <v>7.3999999999999999E-4</v>
      </c>
      <c r="G306">
        <v>1.9E-2</v>
      </c>
      <c r="H306">
        <v>1</v>
      </c>
      <c r="I306">
        <f t="shared" si="12"/>
        <v>1.2226402776920684</v>
      </c>
      <c r="J306">
        <f t="shared" si="13"/>
        <v>0.8179020585577812</v>
      </c>
      <c r="K306" s="2">
        <f t="shared" si="14"/>
        <v>-0.1820979414422188</v>
      </c>
    </row>
    <row r="307" spans="1:11" x14ac:dyDescent="0.45">
      <c r="A307" t="s">
        <v>1176</v>
      </c>
      <c r="B307" t="s">
        <v>1177</v>
      </c>
      <c r="C307" t="s">
        <v>1178</v>
      </c>
      <c r="D307" t="s">
        <v>1179</v>
      </c>
      <c r="E307">
        <v>0.28999999999999998</v>
      </c>
      <c r="F307" s="1">
        <v>8.0000000000000004E-4</v>
      </c>
      <c r="G307">
        <v>1.9E-2</v>
      </c>
      <c r="H307">
        <v>1</v>
      </c>
      <c r="I307">
        <f t="shared" si="12"/>
        <v>1.2226402776920684</v>
      </c>
      <c r="J307">
        <f t="shared" si="13"/>
        <v>0.8179020585577812</v>
      </c>
      <c r="K307" s="2">
        <f t="shared" si="14"/>
        <v>-0.1820979414422188</v>
      </c>
    </row>
    <row r="308" spans="1:11" x14ac:dyDescent="0.45">
      <c r="A308" t="s">
        <v>1180</v>
      </c>
      <c r="B308" t="s">
        <v>1181</v>
      </c>
      <c r="C308" t="s">
        <v>1182</v>
      </c>
      <c r="D308" t="s">
        <v>1183</v>
      </c>
      <c r="E308">
        <v>0.79</v>
      </c>
      <c r="F308">
        <v>7.6999999999999996E-4</v>
      </c>
      <c r="G308">
        <v>1.9E-2</v>
      </c>
      <c r="H308">
        <v>1</v>
      </c>
      <c r="I308">
        <f t="shared" si="12"/>
        <v>1.7290744626157304</v>
      </c>
      <c r="J308">
        <f t="shared" si="13"/>
        <v>0.57834409195264369</v>
      </c>
      <c r="K308" s="2">
        <f t="shared" si="14"/>
        <v>-0.42165590804735631</v>
      </c>
    </row>
    <row r="309" spans="1:11" x14ac:dyDescent="0.45">
      <c r="A309" t="s">
        <v>1184</v>
      </c>
      <c r="B309" t="s">
        <v>1185</v>
      </c>
      <c r="C309" t="s">
        <v>1186</v>
      </c>
      <c r="D309" t="s">
        <v>1187</v>
      </c>
      <c r="E309">
        <v>0.41</v>
      </c>
      <c r="F309">
        <v>7.6000000000000004E-4</v>
      </c>
      <c r="G309">
        <v>1.9E-2</v>
      </c>
      <c r="H309">
        <v>1</v>
      </c>
      <c r="I309">
        <f t="shared" si="12"/>
        <v>1.3286858140965114</v>
      </c>
      <c r="J309">
        <f t="shared" si="13"/>
        <v>0.75262337370553367</v>
      </c>
      <c r="K309" s="2">
        <f t="shared" si="14"/>
        <v>-0.24737662629446633</v>
      </c>
    </row>
    <row r="310" spans="1:11" x14ac:dyDescent="0.45">
      <c r="A310" t="s">
        <v>1188</v>
      </c>
      <c r="B310" t="s">
        <v>1189</v>
      </c>
      <c r="C310" t="s">
        <v>1190</v>
      </c>
      <c r="D310" t="s">
        <v>1191</v>
      </c>
      <c r="E310">
        <v>0.2</v>
      </c>
      <c r="F310">
        <v>7.5000000000000002E-4</v>
      </c>
      <c r="G310">
        <v>1.9E-2</v>
      </c>
      <c r="H310">
        <v>1</v>
      </c>
      <c r="I310">
        <f t="shared" si="12"/>
        <v>1.1486983549970351</v>
      </c>
      <c r="J310">
        <f t="shared" si="13"/>
        <v>0.87055056329612412</v>
      </c>
      <c r="K310" s="2">
        <f t="shared" si="14"/>
        <v>-0.12944943670387588</v>
      </c>
    </row>
    <row r="311" spans="1:11" x14ac:dyDescent="0.45">
      <c r="A311" t="s">
        <v>1192</v>
      </c>
      <c r="B311" t="s">
        <v>1193</v>
      </c>
      <c r="C311" t="s">
        <v>1194</v>
      </c>
      <c r="D311" t="s">
        <v>1195</v>
      </c>
      <c r="E311">
        <v>0.85</v>
      </c>
      <c r="F311">
        <v>7.6999999999999996E-4</v>
      </c>
      <c r="G311">
        <v>1.9E-2</v>
      </c>
      <c r="H311">
        <v>1</v>
      </c>
      <c r="I311">
        <f t="shared" si="12"/>
        <v>1.8025009252216604</v>
      </c>
      <c r="J311">
        <f t="shared" si="13"/>
        <v>0.55478473603392253</v>
      </c>
      <c r="K311" s="2">
        <f t="shared" si="14"/>
        <v>-0.44521526396607747</v>
      </c>
    </row>
    <row r="312" spans="1:11" x14ac:dyDescent="0.45">
      <c r="A312" t="s">
        <v>1196</v>
      </c>
      <c r="B312" t="s">
        <v>1197</v>
      </c>
      <c r="C312" t="s">
        <v>1198</v>
      </c>
      <c r="D312" t="s">
        <v>1199</v>
      </c>
      <c r="E312">
        <v>-0.52</v>
      </c>
      <c r="F312">
        <v>7.7999999999999999E-4</v>
      </c>
      <c r="G312">
        <v>1.9E-2</v>
      </c>
      <c r="H312">
        <v>1</v>
      </c>
      <c r="I312">
        <f t="shared" si="12"/>
        <v>0.69737183317520268</v>
      </c>
      <c r="J312">
        <f t="shared" si="13"/>
        <v>1.4339552480158275</v>
      </c>
      <c r="K312" s="2">
        <f t="shared" si="14"/>
        <v>0.43395524801582752</v>
      </c>
    </row>
    <row r="313" spans="1:11" x14ac:dyDescent="0.45">
      <c r="A313" t="s">
        <v>1200</v>
      </c>
      <c r="B313" t="s">
        <v>1201</v>
      </c>
      <c r="C313" t="s">
        <v>1202</v>
      </c>
      <c r="D313" t="s">
        <v>1203</v>
      </c>
      <c r="E313">
        <v>0.76</v>
      </c>
      <c r="F313">
        <v>7.2000000000000005E-4</v>
      </c>
      <c r="G313">
        <v>1.9E-2</v>
      </c>
      <c r="H313">
        <v>1</v>
      </c>
      <c r="I313">
        <f t="shared" si="12"/>
        <v>1.6934906247250543</v>
      </c>
      <c r="J313">
        <f t="shared" si="13"/>
        <v>0.59049633071476526</v>
      </c>
      <c r="K313" s="2">
        <f t="shared" si="14"/>
        <v>-0.40950366928523474</v>
      </c>
    </row>
    <row r="314" spans="1:11" x14ac:dyDescent="0.45">
      <c r="A314" t="s">
        <v>1204</v>
      </c>
      <c r="B314" t="s">
        <v>1205</v>
      </c>
      <c r="C314" t="s">
        <v>1206</v>
      </c>
      <c r="D314" t="s">
        <v>1207</v>
      </c>
      <c r="E314">
        <v>-0.36</v>
      </c>
      <c r="F314">
        <v>7.7999999999999999E-4</v>
      </c>
      <c r="G314">
        <v>1.9E-2</v>
      </c>
      <c r="H314">
        <v>1</v>
      </c>
      <c r="I314">
        <f t="shared" si="12"/>
        <v>0.77916457966049979</v>
      </c>
      <c r="J314">
        <f t="shared" si="13"/>
        <v>1.2834258975629043</v>
      </c>
      <c r="K314" s="2">
        <f t="shared" si="14"/>
        <v>0.28342589756290426</v>
      </c>
    </row>
    <row r="315" spans="1:11" x14ac:dyDescent="0.45">
      <c r="A315" t="s">
        <v>1208</v>
      </c>
      <c r="B315" t="s">
        <v>1209</v>
      </c>
      <c r="C315" t="s">
        <v>1210</v>
      </c>
      <c r="D315" t="s">
        <v>1211</v>
      </c>
      <c r="E315">
        <v>-0.36</v>
      </c>
      <c r="F315">
        <v>7.7999999999999999E-4</v>
      </c>
      <c r="G315">
        <v>1.9E-2</v>
      </c>
      <c r="H315">
        <v>1</v>
      </c>
      <c r="I315">
        <f t="shared" si="12"/>
        <v>0.77916457966049979</v>
      </c>
      <c r="J315">
        <f t="shared" si="13"/>
        <v>1.2834258975629043</v>
      </c>
      <c r="K315" s="2">
        <f t="shared" si="14"/>
        <v>0.283425897562904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640F1-C9EC-4E2C-AC1C-DEC9E04F60AE}">
  <dimension ref="A1:L284"/>
  <sheetViews>
    <sheetView tabSelected="1" topLeftCell="A265" workbookViewId="0">
      <selection activeCell="O280" sqref="O280"/>
    </sheetView>
  </sheetViews>
  <sheetFormatPr defaultRowHeight="14.25" x14ac:dyDescent="0.45"/>
  <sheetData>
    <row r="1" spans="1:12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12</v>
      </c>
      <c r="G1" t="s">
        <v>5</v>
      </c>
      <c r="H1" t="s">
        <v>6</v>
      </c>
      <c r="I1" t="s">
        <v>7</v>
      </c>
      <c r="J1" t="s">
        <v>1495</v>
      </c>
      <c r="K1" t="s">
        <v>1496</v>
      </c>
      <c r="L1" t="s">
        <v>1497</v>
      </c>
    </row>
    <row r="2" spans="1:12" x14ac:dyDescent="0.45">
      <c r="A2" t="s">
        <v>12</v>
      </c>
      <c r="B2" t="s">
        <v>13</v>
      </c>
      <c r="C2" t="s">
        <v>14</v>
      </c>
      <c r="D2" t="s">
        <v>15</v>
      </c>
      <c r="E2">
        <v>0.28000000000000003</v>
      </c>
      <c r="F2">
        <v>30</v>
      </c>
      <c r="G2" s="1">
        <v>3.1E-7</v>
      </c>
      <c r="H2">
        <v>2E-3</v>
      </c>
      <c r="I2">
        <v>2.3E-3</v>
      </c>
      <c r="J2">
        <f>2^E2</f>
        <v>1.214194884395047</v>
      </c>
      <c r="K2">
        <f>1/J2</f>
        <v>0.82359101726757311</v>
      </c>
      <c r="L2" s="2">
        <f>K2-1</f>
        <v>-0.17640898273242689</v>
      </c>
    </row>
    <row r="3" spans="1:12" x14ac:dyDescent="0.45">
      <c r="A3" t="s">
        <v>8</v>
      </c>
      <c r="B3" t="s">
        <v>9</v>
      </c>
      <c r="C3" t="s">
        <v>10</v>
      </c>
      <c r="D3" t="s">
        <v>11</v>
      </c>
      <c r="E3">
        <v>0.3</v>
      </c>
      <c r="F3">
        <v>28.93</v>
      </c>
      <c r="G3" s="1">
        <v>5.2E-7</v>
      </c>
      <c r="H3">
        <v>2E-3</v>
      </c>
      <c r="I3">
        <v>4.0000000000000001E-3</v>
      </c>
      <c r="J3">
        <f t="shared" ref="J3:J66" si="0">2^E3</f>
        <v>1.2311444133449163</v>
      </c>
      <c r="K3">
        <f t="shared" ref="K3:K66" si="1">1/J3</f>
        <v>0.81225239635623547</v>
      </c>
      <c r="L3" s="2">
        <f t="shared" ref="L3:L66" si="2">K3-1</f>
        <v>-0.18774760364376453</v>
      </c>
    </row>
    <row r="4" spans="1:12" x14ac:dyDescent="0.45">
      <c r="A4" t="s">
        <v>16</v>
      </c>
      <c r="B4" t="s">
        <v>17</v>
      </c>
      <c r="C4" t="s">
        <v>18</v>
      </c>
      <c r="D4" t="s">
        <v>19</v>
      </c>
      <c r="E4">
        <v>0.52</v>
      </c>
      <c r="F4">
        <v>25.53</v>
      </c>
      <c r="G4" s="1">
        <v>2.9000000000000002E-6</v>
      </c>
      <c r="H4">
        <v>4.1999999999999997E-3</v>
      </c>
      <c r="I4">
        <v>2.1999999999999999E-2</v>
      </c>
      <c r="J4">
        <f t="shared" si="0"/>
        <v>1.4339552480158275</v>
      </c>
      <c r="K4">
        <f t="shared" si="1"/>
        <v>0.69737183317520268</v>
      </c>
      <c r="L4" s="2">
        <f t="shared" si="2"/>
        <v>-0.30262816682479732</v>
      </c>
    </row>
    <row r="5" spans="1:12" x14ac:dyDescent="0.45">
      <c r="A5" t="s">
        <v>40</v>
      </c>
      <c r="B5" t="s">
        <v>41</v>
      </c>
      <c r="C5" t="s">
        <v>42</v>
      </c>
      <c r="D5" t="s">
        <v>43</v>
      </c>
      <c r="E5">
        <v>-0.5</v>
      </c>
      <c r="F5">
        <v>24.8</v>
      </c>
      <c r="G5" s="1">
        <v>4.0999999999999997E-6</v>
      </c>
      <c r="H5">
        <v>4.1999999999999997E-3</v>
      </c>
      <c r="I5">
        <v>3.1E-2</v>
      </c>
      <c r="J5">
        <f t="shared" si="0"/>
        <v>0.70710678118654746</v>
      </c>
      <c r="K5">
        <f t="shared" si="1"/>
        <v>1.4142135623730951</v>
      </c>
      <c r="L5" s="2">
        <f t="shared" si="2"/>
        <v>0.41421356237309515</v>
      </c>
    </row>
    <row r="6" spans="1:12" x14ac:dyDescent="0.45">
      <c r="A6" t="s">
        <v>32</v>
      </c>
      <c r="B6" t="s">
        <v>33</v>
      </c>
      <c r="C6" t="s">
        <v>34</v>
      </c>
      <c r="D6" t="s">
        <v>35</v>
      </c>
      <c r="E6">
        <v>-0.68</v>
      </c>
      <c r="F6">
        <v>24.85</v>
      </c>
      <c r="G6" s="1">
        <v>3.9999999999999998E-6</v>
      </c>
      <c r="H6">
        <v>4.1999999999999997E-3</v>
      </c>
      <c r="I6">
        <v>3.1E-2</v>
      </c>
      <c r="J6">
        <f t="shared" si="0"/>
        <v>0.62416527445080594</v>
      </c>
      <c r="K6">
        <f t="shared" si="1"/>
        <v>1.6021397551792442</v>
      </c>
      <c r="L6" s="2">
        <f t="shared" si="2"/>
        <v>0.60213975517924423</v>
      </c>
    </row>
    <row r="7" spans="1:12" x14ac:dyDescent="0.45">
      <c r="A7" t="s">
        <v>208</v>
      </c>
      <c r="B7" t="s">
        <v>209</v>
      </c>
      <c r="C7" t="s">
        <v>210</v>
      </c>
      <c r="D7" t="s">
        <v>211</v>
      </c>
      <c r="E7">
        <v>-0.42</v>
      </c>
      <c r="F7">
        <v>23.97</v>
      </c>
      <c r="G7" s="1">
        <v>6.1999999999999999E-6</v>
      </c>
      <c r="H7">
        <v>4.1999999999999997E-3</v>
      </c>
      <c r="I7">
        <v>4.7E-2</v>
      </c>
      <c r="J7">
        <f t="shared" si="0"/>
        <v>0.74742462431746925</v>
      </c>
      <c r="K7">
        <f t="shared" si="1"/>
        <v>1.337927554786112</v>
      </c>
      <c r="L7" s="2">
        <f t="shared" si="2"/>
        <v>0.33792755478611203</v>
      </c>
    </row>
    <row r="8" spans="1:12" x14ac:dyDescent="0.45">
      <c r="A8" t="s">
        <v>80</v>
      </c>
      <c r="B8" t="s">
        <v>81</v>
      </c>
      <c r="C8" t="s">
        <v>82</v>
      </c>
      <c r="D8" t="s">
        <v>83</v>
      </c>
      <c r="E8">
        <v>-0.54</v>
      </c>
      <c r="F8">
        <v>23.85</v>
      </c>
      <c r="G8" s="1">
        <v>6.6000000000000003E-6</v>
      </c>
      <c r="H8">
        <v>4.1999999999999997E-3</v>
      </c>
      <c r="I8">
        <v>0.05</v>
      </c>
      <c r="J8">
        <f t="shared" si="0"/>
        <v>0.68777090906987182</v>
      </c>
      <c r="K8">
        <f t="shared" si="1"/>
        <v>1.4539725173203106</v>
      </c>
      <c r="L8" s="2">
        <f t="shared" si="2"/>
        <v>0.45397251732031063</v>
      </c>
    </row>
    <row r="9" spans="1:12" x14ac:dyDescent="0.45">
      <c r="A9" t="s">
        <v>24</v>
      </c>
      <c r="B9" t="s">
        <v>25</v>
      </c>
      <c r="C9" t="s">
        <v>26</v>
      </c>
      <c r="D9" t="s">
        <v>27</v>
      </c>
      <c r="E9">
        <v>-0.4</v>
      </c>
      <c r="F9">
        <v>23.88</v>
      </c>
      <c r="G9" s="1">
        <v>6.4999999999999996E-6</v>
      </c>
      <c r="H9">
        <v>4.1999999999999997E-3</v>
      </c>
      <c r="I9">
        <v>0.05</v>
      </c>
      <c r="J9">
        <f t="shared" si="0"/>
        <v>0.75785828325519911</v>
      </c>
      <c r="K9">
        <f t="shared" si="1"/>
        <v>1.3195079107728942</v>
      </c>
      <c r="L9" s="2">
        <f t="shared" si="2"/>
        <v>0.3195079107728942</v>
      </c>
    </row>
    <row r="10" spans="1:12" x14ac:dyDescent="0.45">
      <c r="A10" t="s">
        <v>199</v>
      </c>
      <c r="B10" t="s">
        <v>200</v>
      </c>
      <c r="C10" t="s">
        <v>201</v>
      </c>
      <c r="D10" t="s">
        <v>202</v>
      </c>
      <c r="E10">
        <v>0.28999999999999998</v>
      </c>
      <c r="F10">
        <v>23.87</v>
      </c>
      <c r="G10" s="1">
        <v>6.6000000000000003E-6</v>
      </c>
      <c r="H10">
        <v>4.1999999999999997E-3</v>
      </c>
      <c r="I10">
        <v>0.05</v>
      </c>
      <c r="J10">
        <f t="shared" si="0"/>
        <v>1.2226402776920684</v>
      </c>
      <c r="K10">
        <f t="shared" si="1"/>
        <v>0.8179020585577812</v>
      </c>
      <c r="L10" s="2">
        <f t="shared" si="2"/>
        <v>-0.1820979414422188</v>
      </c>
    </row>
    <row r="11" spans="1:12" x14ac:dyDescent="0.45">
      <c r="A11" t="s">
        <v>100</v>
      </c>
      <c r="B11" t="s">
        <v>101</v>
      </c>
      <c r="C11" t="s">
        <v>102</v>
      </c>
      <c r="D11" t="s">
        <v>103</v>
      </c>
      <c r="E11">
        <v>-0.41</v>
      </c>
      <c r="F11">
        <v>23.67</v>
      </c>
      <c r="G11" s="1">
        <v>7.3000000000000004E-6</v>
      </c>
      <c r="H11">
        <v>4.1999999999999997E-3</v>
      </c>
      <c r="I11">
        <v>5.5E-2</v>
      </c>
      <c r="J11">
        <f t="shared" si="0"/>
        <v>0.75262337370553367</v>
      </c>
      <c r="K11">
        <f t="shared" si="1"/>
        <v>1.3286858140965114</v>
      </c>
      <c r="L11" s="2">
        <f t="shared" si="2"/>
        <v>0.32868581409651143</v>
      </c>
    </row>
    <row r="12" spans="1:12" x14ac:dyDescent="0.45">
      <c r="A12" t="s">
        <v>967</v>
      </c>
      <c r="B12" t="s">
        <v>968</v>
      </c>
      <c r="C12" t="s">
        <v>969</v>
      </c>
      <c r="D12" t="s">
        <v>970</v>
      </c>
      <c r="E12">
        <v>0.25</v>
      </c>
      <c r="F12">
        <v>23.58</v>
      </c>
      <c r="G12" s="1">
        <v>7.6000000000000001E-6</v>
      </c>
      <c r="H12">
        <v>4.1999999999999997E-3</v>
      </c>
      <c r="I12">
        <v>5.7000000000000002E-2</v>
      </c>
      <c r="J12">
        <f t="shared" si="0"/>
        <v>1.189207115002721</v>
      </c>
      <c r="K12">
        <f t="shared" si="1"/>
        <v>0.84089641525371461</v>
      </c>
      <c r="L12" s="2">
        <f t="shared" si="2"/>
        <v>-0.15910358474628539</v>
      </c>
    </row>
    <row r="13" spans="1:12" x14ac:dyDescent="0.45">
      <c r="A13" t="s">
        <v>233</v>
      </c>
      <c r="B13" t="s">
        <v>234</v>
      </c>
      <c r="C13" t="s">
        <v>235</v>
      </c>
      <c r="D13" t="s">
        <v>236</v>
      </c>
      <c r="E13">
        <v>-0.52</v>
      </c>
      <c r="F13">
        <v>23.55</v>
      </c>
      <c r="G13" s="1">
        <v>7.7000000000000008E-6</v>
      </c>
      <c r="H13">
        <v>4.1999999999999997E-3</v>
      </c>
      <c r="I13">
        <v>5.8999999999999997E-2</v>
      </c>
      <c r="J13">
        <f t="shared" si="0"/>
        <v>0.69737183317520268</v>
      </c>
      <c r="K13">
        <f t="shared" si="1"/>
        <v>1.4339552480158275</v>
      </c>
      <c r="L13" s="2">
        <f t="shared" si="2"/>
        <v>0.43395524801582752</v>
      </c>
    </row>
    <row r="14" spans="1:12" x14ac:dyDescent="0.45">
      <c r="A14" t="s">
        <v>261</v>
      </c>
      <c r="B14" t="s">
        <v>262</v>
      </c>
      <c r="C14" t="s">
        <v>263</v>
      </c>
      <c r="D14" t="s">
        <v>264</v>
      </c>
      <c r="E14">
        <v>0.19</v>
      </c>
      <c r="F14">
        <v>23.52</v>
      </c>
      <c r="G14" s="1">
        <v>7.7999999999999999E-6</v>
      </c>
      <c r="H14">
        <v>4.1999999999999997E-3</v>
      </c>
      <c r="I14">
        <v>5.8999999999999997E-2</v>
      </c>
      <c r="J14">
        <f t="shared" si="0"/>
        <v>1.1407637158684236</v>
      </c>
      <c r="K14">
        <f t="shared" si="1"/>
        <v>0.87660572131603509</v>
      </c>
      <c r="L14" s="2">
        <f t="shared" si="2"/>
        <v>-0.12339427868396491</v>
      </c>
    </row>
    <row r="15" spans="1:12" x14ac:dyDescent="0.45">
      <c r="A15" t="s">
        <v>44</v>
      </c>
      <c r="B15" t="s">
        <v>45</v>
      </c>
      <c r="C15" t="s">
        <v>46</v>
      </c>
      <c r="D15" t="s">
        <v>47</v>
      </c>
      <c r="E15">
        <v>-0.6</v>
      </c>
      <c r="F15">
        <v>23.44</v>
      </c>
      <c r="G15" s="1">
        <v>8.1000000000000004E-6</v>
      </c>
      <c r="H15">
        <v>4.1999999999999997E-3</v>
      </c>
      <c r="I15">
        <v>6.2E-2</v>
      </c>
      <c r="J15">
        <f t="shared" si="0"/>
        <v>0.65975395538644721</v>
      </c>
      <c r="K15">
        <f t="shared" si="1"/>
        <v>1.515716566510398</v>
      </c>
      <c r="L15" s="2">
        <f t="shared" si="2"/>
        <v>0.51571656651039799</v>
      </c>
    </row>
    <row r="16" spans="1:12" x14ac:dyDescent="0.45">
      <c r="A16" t="s">
        <v>132</v>
      </c>
      <c r="B16" t="s">
        <v>133</v>
      </c>
      <c r="C16" t="s">
        <v>134</v>
      </c>
      <c r="D16" t="s">
        <v>135</v>
      </c>
      <c r="E16">
        <v>-0.15</v>
      </c>
      <c r="F16">
        <v>23.39</v>
      </c>
      <c r="G16" s="1">
        <v>8.3000000000000002E-6</v>
      </c>
      <c r="H16">
        <v>4.1999999999999997E-3</v>
      </c>
      <c r="I16">
        <v>6.3E-2</v>
      </c>
      <c r="J16">
        <f t="shared" si="0"/>
        <v>0.90125046261083019</v>
      </c>
      <c r="K16">
        <f t="shared" si="1"/>
        <v>1.1095694720678451</v>
      </c>
      <c r="L16" s="2">
        <f t="shared" si="2"/>
        <v>0.10956947206784506</v>
      </c>
    </row>
    <row r="17" spans="1:12" x14ac:dyDescent="0.45">
      <c r="A17" t="s">
        <v>140</v>
      </c>
      <c r="B17" t="s">
        <v>141</v>
      </c>
      <c r="C17" t="s">
        <v>142</v>
      </c>
      <c r="D17" t="s">
        <v>143</v>
      </c>
      <c r="E17">
        <v>0.28000000000000003</v>
      </c>
      <c r="F17">
        <v>23.28</v>
      </c>
      <c r="G17" s="1">
        <v>8.8000000000000004E-6</v>
      </c>
      <c r="H17">
        <v>4.1999999999999997E-3</v>
      </c>
      <c r="I17">
        <v>6.7000000000000004E-2</v>
      </c>
      <c r="J17">
        <f t="shared" si="0"/>
        <v>1.214194884395047</v>
      </c>
      <c r="K17">
        <f t="shared" si="1"/>
        <v>0.82359101726757311</v>
      </c>
      <c r="L17" s="2">
        <f t="shared" si="2"/>
        <v>-0.17640898273242689</v>
      </c>
    </row>
    <row r="18" spans="1:12" x14ac:dyDescent="0.45">
      <c r="A18" t="s">
        <v>104</v>
      </c>
      <c r="B18" t="s">
        <v>105</v>
      </c>
      <c r="C18" t="s">
        <v>106</v>
      </c>
      <c r="D18" t="s">
        <v>107</v>
      </c>
      <c r="E18">
        <v>-1</v>
      </c>
      <c r="F18">
        <v>23</v>
      </c>
      <c r="G18" s="1">
        <v>1.0000000000000001E-5</v>
      </c>
      <c r="H18">
        <v>4.3E-3</v>
      </c>
      <c r="I18">
        <v>7.6999999999999999E-2</v>
      </c>
      <c r="J18">
        <f t="shared" si="0"/>
        <v>0.5</v>
      </c>
      <c r="K18">
        <f t="shared" si="1"/>
        <v>2</v>
      </c>
      <c r="L18" s="2">
        <f t="shared" si="2"/>
        <v>1</v>
      </c>
    </row>
    <row r="19" spans="1:12" x14ac:dyDescent="0.45">
      <c r="A19" t="s">
        <v>84</v>
      </c>
      <c r="B19" t="s">
        <v>85</v>
      </c>
      <c r="C19" t="s">
        <v>86</v>
      </c>
      <c r="D19" t="s">
        <v>87</v>
      </c>
      <c r="E19">
        <v>-0.49</v>
      </c>
      <c r="F19">
        <v>22.97</v>
      </c>
      <c r="G19" s="1">
        <v>1.0000000000000001E-5</v>
      </c>
      <c r="H19">
        <v>4.3E-3</v>
      </c>
      <c r="I19">
        <v>7.8E-2</v>
      </c>
      <c r="J19">
        <f t="shared" si="0"/>
        <v>0.71202509779853584</v>
      </c>
      <c r="K19">
        <f t="shared" si="1"/>
        <v>1.4044448757379973</v>
      </c>
      <c r="L19" s="2">
        <f t="shared" si="2"/>
        <v>0.40444487573799726</v>
      </c>
    </row>
    <row r="20" spans="1:12" x14ac:dyDescent="0.45">
      <c r="A20" t="s">
        <v>60</v>
      </c>
      <c r="B20" t="s">
        <v>61</v>
      </c>
      <c r="C20" t="s">
        <v>62</v>
      </c>
      <c r="D20" t="s">
        <v>63</v>
      </c>
      <c r="E20">
        <v>-0.76</v>
      </c>
      <c r="F20">
        <v>22.78</v>
      </c>
      <c r="G20" s="1">
        <v>1.1E-5</v>
      </c>
      <c r="H20">
        <v>4.3E-3</v>
      </c>
      <c r="I20">
        <v>8.5999999999999993E-2</v>
      </c>
      <c r="J20">
        <f t="shared" si="0"/>
        <v>0.59049633071476526</v>
      </c>
      <c r="K20">
        <f t="shared" si="1"/>
        <v>1.6934906247250541</v>
      </c>
      <c r="L20" s="2">
        <f t="shared" si="2"/>
        <v>0.69349062472505407</v>
      </c>
    </row>
    <row r="21" spans="1:12" x14ac:dyDescent="0.45">
      <c r="A21" t="s">
        <v>112</v>
      </c>
      <c r="B21" t="s">
        <v>113</v>
      </c>
      <c r="C21" t="s">
        <v>114</v>
      </c>
      <c r="D21" t="s">
        <v>115</v>
      </c>
      <c r="E21">
        <v>-0.18</v>
      </c>
      <c r="F21">
        <v>22.7</v>
      </c>
      <c r="G21" s="1">
        <v>1.2E-5</v>
      </c>
      <c r="H21">
        <v>4.3E-3</v>
      </c>
      <c r="I21">
        <v>8.8999999999999996E-2</v>
      </c>
      <c r="J21">
        <f t="shared" si="0"/>
        <v>0.88270299629065496</v>
      </c>
      <c r="K21">
        <f t="shared" si="1"/>
        <v>1.1328838852957985</v>
      </c>
      <c r="L21" s="2">
        <f t="shared" si="2"/>
        <v>0.13288388529579853</v>
      </c>
    </row>
    <row r="22" spans="1:12" x14ac:dyDescent="0.45">
      <c r="A22" t="s">
        <v>64</v>
      </c>
      <c r="B22" t="s">
        <v>65</v>
      </c>
      <c r="C22" t="s">
        <v>66</v>
      </c>
      <c r="D22" t="s">
        <v>67</v>
      </c>
      <c r="E22">
        <v>0.34</v>
      </c>
      <c r="F22">
        <v>22.63</v>
      </c>
      <c r="G22" s="1">
        <v>1.2E-5</v>
      </c>
      <c r="H22">
        <v>4.3E-3</v>
      </c>
      <c r="I22">
        <v>9.1999999999999998E-2</v>
      </c>
      <c r="J22">
        <f t="shared" si="0"/>
        <v>1.26575659397028</v>
      </c>
      <c r="K22">
        <f t="shared" si="1"/>
        <v>0.79004131186337712</v>
      </c>
      <c r="L22" s="2">
        <f t="shared" si="2"/>
        <v>-0.20995868813662288</v>
      </c>
    </row>
    <row r="23" spans="1:12" x14ac:dyDescent="0.45">
      <c r="A23" t="s">
        <v>152</v>
      </c>
      <c r="B23" t="s">
        <v>153</v>
      </c>
      <c r="C23" t="s">
        <v>154</v>
      </c>
      <c r="E23">
        <v>0.19</v>
      </c>
      <c r="F23">
        <v>22.41</v>
      </c>
      <c r="G23" s="1">
        <v>1.4E-5</v>
      </c>
      <c r="H23">
        <v>4.3E-3</v>
      </c>
      <c r="I23">
        <v>0.1</v>
      </c>
      <c r="J23">
        <f t="shared" si="0"/>
        <v>1.1407637158684236</v>
      </c>
      <c r="K23">
        <f t="shared" si="1"/>
        <v>0.87660572131603509</v>
      </c>
      <c r="L23" s="2">
        <f t="shared" si="2"/>
        <v>-0.12339427868396491</v>
      </c>
    </row>
    <row r="24" spans="1:12" x14ac:dyDescent="0.45">
      <c r="A24" t="s">
        <v>108</v>
      </c>
      <c r="B24" t="s">
        <v>109</v>
      </c>
      <c r="C24" t="s">
        <v>110</v>
      </c>
      <c r="D24" t="s">
        <v>111</v>
      </c>
      <c r="E24">
        <v>-0.56000000000000005</v>
      </c>
      <c r="F24">
        <v>22.38</v>
      </c>
      <c r="G24" s="1">
        <v>1.4E-5</v>
      </c>
      <c r="H24">
        <v>4.3E-3</v>
      </c>
      <c r="I24">
        <v>0.1</v>
      </c>
      <c r="J24">
        <f t="shared" si="0"/>
        <v>0.678302163723836</v>
      </c>
      <c r="K24">
        <f t="shared" si="1"/>
        <v>1.4742692172911012</v>
      </c>
      <c r="L24" s="2">
        <f t="shared" si="2"/>
        <v>0.47426921729110116</v>
      </c>
    </row>
    <row r="25" spans="1:12" x14ac:dyDescent="0.45">
      <c r="A25" t="s">
        <v>20</v>
      </c>
      <c r="B25" t="s">
        <v>21</v>
      </c>
      <c r="C25" t="s">
        <v>22</v>
      </c>
      <c r="D25" t="s">
        <v>23</v>
      </c>
      <c r="E25">
        <v>-0.39</v>
      </c>
      <c r="F25">
        <v>22.46</v>
      </c>
      <c r="G25" s="1">
        <v>1.2999999999999999E-5</v>
      </c>
      <c r="H25">
        <v>4.3E-3</v>
      </c>
      <c r="I25">
        <v>0.1</v>
      </c>
      <c r="J25">
        <f t="shared" si="0"/>
        <v>0.76312960448027956</v>
      </c>
      <c r="K25">
        <f t="shared" si="1"/>
        <v>1.3103934038583633</v>
      </c>
      <c r="L25" s="2">
        <f t="shared" si="2"/>
        <v>0.31039340385836334</v>
      </c>
    </row>
    <row r="26" spans="1:12" x14ac:dyDescent="0.45">
      <c r="A26" t="s">
        <v>68</v>
      </c>
      <c r="B26" t="s">
        <v>69</v>
      </c>
      <c r="C26" t="s">
        <v>70</v>
      </c>
      <c r="D26" t="s">
        <v>71</v>
      </c>
      <c r="E26">
        <v>0.16</v>
      </c>
      <c r="F26">
        <v>22.16</v>
      </c>
      <c r="G26" s="1">
        <v>1.5E-5</v>
      </c>
      <c r="H26">
        <v>4.3E-3</v>
      </c>
      <c r="I26">
        <v>0.12</v>
      </c>
      <c r="J26">
        <f t="shared" si="0"/>
        <v>1.11728713807222</v>
      </c>
      <c r="K26">
        <f t="shared" si="1"/>
        <v>0.89502507092797234</v>
      </c>
      <c r="L26" s="2">
        <f t="shared" si="2"/>
        <v>-0.10497492907202766</v>
      </c>
    </row>
    <row r="27" spans="1:12" x14ac:dyDescent="0.45">
      <c r="A27" t="s">
        <v>191</v>
      </c>
      <c r="B27" t="s">
        <v>192</v>
      </c>
      <c r="C27" t="s">
        <v>193</v>
      </c>
      <c r="D27" t="s">
        <v>194</v>
      </c>
      <c r="E27">
        <v>0.96</v>
      </c>
      <c r="F27">
        <v>21.94</v>
      </c>
      <c r="G27" s="1">
        <v>1.7E-5</v>
      </c>
      <c r="H27">
        <v>4.3E-3</v>
      </c>
      <c r="I27">
        <v>0.13</v>
      </c>
      <c r="J27">
        <f t="shared" si="0"/>
        <v>1.9453098948245708</v>
      </c>
      <c r="K27">
        <f t="shared" si="1"/>
        <v>0.51405691332803327</v>
      </c>
      <c r="L27" s="2">
        <f t="shared" si="2"/>
        <v>-0.48594308667196673</v>
      </c>
    </row>
    <row r="28" spans="1:12" x14ac:dyDescent="0.45">
      <c r="A28" t="s">
        <v>1213</v>
      </c>
      <c r="B28" t="s">
        <v>1214</v>
      </c>
      <c r="C28" t="s">
        <v>1215</v>
      </c>
      <c r="D28" t="s">
        <v>1216</v>
      </c>
      <c r="E28">
        <v>-0.2</v>
      </c>
      <c r="F28">
        <v>22</v>
      </c>
      <c r="G28" s="1">
        <v>1.7E-5</v>
      </c>
      <c r="H28">
        <v>4.3E-3</v>
      </c>
      <c r="I28">
        <v>0.13</v>
      </c>
      <c r="J28">
        <f t="shared" si="0"/>
        <v>0.87055056329612412</v>
      </c>
      <c r="K28">
        <f t="shared" si="1"/>
        <v>1.1486983549970351</v>
      </c>
      <c r="L28" s="2">
        <f t="shared" si="2"/>
        <v>0.1486983549970351</v>
      </c>
    </row>
    <row r="29" spans="1:12" x14ac:dyDescent="0.45">
      <c r="A29" t="s">
        <v>36</v>
      </c>
      <c r="B29" t="s">
        <v>37</v>
      </c>
      <c r="C29" t="s">
        <v>38</v>
      </c>
      <c r="D29" t="s">
        <v>39</v>
      </c>
      <c r="E29">
        <v>-0.62</v>
      </c>
      <c r="F29">
        <v>21.9</v>
      </c>
      <c r="G29" s="1">
        <v>1.8E-5</v>
      </c>
      <c r="H29">
        <v>4.3E-3</v>
      </c>
      <c r="I29">
        <v>0.13</v>
      </c>
      <c r="J29">
        <f t="shared" si="0"/>
        <v>0.6506709277209668</v>
      </c>
      <c r="K29">
        <f t="shared" si="1"/>
        <v>1.5368751812880124</v>
      </c>
      <c r="L29" s="2">
        <f t="shared" si="2"/>
        <v>0.53687518128801237</v>
      </c>
    </row>
    <row r="30" spans="1:12" x14ac:dyDescent="0.45">
      <c r="A30" t="s">
        <v>1217</v>
      </c>
      <c r="B30" t="s">
        <v>1218</v>
      </c>
      <c r="C30" t="s">
        <v>1219</v>
      </c>
      <c r="D30" t="s">
        <v>1220</v>
      </c>
      <c r="E30">
        <v>-0.27</v>
      </c>
      <c r="F30">
        <v>21.85</v>
      </c>
      <c r="G30" s="1">
        <v>1.8E-5</v>
      </c>
      <c r="H30">
        <v>4.3E-3</v>
      </c>
      <c r="I30">
        <v>0.14000000000000001</v>
      </c>
      <c r="J30">
        <f t="shared" si="0"/>
        <v>0.82931954581444167</v>
      </c>
      <c r="K30">
        <f t="shared" si="1"/>
        <v>1.2058078276907604</v>
      </c>
      <c r="L30" s="2">
        <f t="shared" si="2"/>
        <v>0.20580782769076045</v>
      </c>
    </row>
    <row r="31" spans="1:12" x14ac:dyDescent="0.45">
      <c r="A31" t="s">
        <v>136</v>
      </c>
      <c r="B31" t="s">
        <v>137</v>
      </c>
      <c r="C31" t="s">
        <v>138</v>
      </c>
      <c r="D31" t="s">
        <v>139</v>
      </c>
      <c r="E31">
        <v>-0.27</v>
      </c>
      <c r="F31">
        <v>21.7</v>
      </c>
      <c r="G31" s="1">
        <v>1.9000000000000001E-5</v>
      </c>
      <c r="H31">
        <v>4.3E-3</v>
      </c>
      <c r="I31">
        <v>0.15</v>
      </c>
      <c r="J31">
        <f t="shared" si="0"/>
        <v>0.82931954581444167</v>
      </c>
      <c r="K31">
        <f t="shared" si="1"/>
        <v>1.2058078276907604</v>
      </c>
      <c r="L31" s="2">
        <f t="shared" si="2"/>
        <v>0.20580782769076045</v>
      </c>
    </row>
    <row r="32" spans="1:12" x14ac:dyDescent="0.45">
      <c r="A32" t="s">
        <v>253</v>
      </c>
      <c r="B32" t="s">
        <v>254</v>
      </c>
      <c r="C32" t="s">
        <v>255</v>
      </c>
      <c r="D32" t="s">
        <v>256</v>
      </c>
      <c r="E32">
        <v>1</v>
      </c>
      <c r="F32">
        <v>21.66</v>
      </c>
      <c r="G32" s="1">
        <v>2.0000000000000002E-5</v>
      </c>
      <c r="H32">
        <v>4.3E-3</v>
      </c>
      <c r="I32">
        <v>0.15</v>
      </c>
      <c r="J32">
        <f t="shared" si="0"/>
        <v>2</v>
      </c>
      <c r="K32">
        <f t="shared" si="1"/>
        <v>0.5</v>
      </c>
      <c r="L32" s="2">
        <f t="shared" si="2"/>
        <v>-0.5</v>
      </c>
    </row>
    <row r="33" spans="1:12" x14ac:dyDescent="0.45">
      <c r="A33" t="s">
        <v>48</v>
      </c>
      <c r="B33" t="s">
        <v>49</v>
      </c>
      <c r="C33" t="s">
        <v>50</v>
      </c>
      <c r="D33" t="s">
        <v>51</v>
      </c>
      <c r="E33">
        <v>-0.53</v>
      </c>
      <c r="F33">
        <v>21.72</v>
      </c>
      <c r="G33" s="1">
        <v>1.9000000000000001E-5</v>
      </c>
      <c r="H33">
        <v>4.3E-3</v>
      </c>
      <c r="I33">
        <v>0.15</v>
      </c>
      <c r="J33">
        <f t="shared" si="0"/>
        <v>0.69255473405546231</v>
      </c>
      <c r="K33">
        <f t="shared" si="1"/>
        <v>1.4439291955224962</v>
      </c>
      <c r="L33" s="2">
        <f t="shared" si="2"/>
        <v>0.44392919552249621</v>
      </c>
    </row>
    <row r="34" spans="1:12" x14ac:dyDescent="0.45">
      <c r="A34" t="s">
        <v>382</v>
      </c>
      <c r="B34" t="s">
        <v>383</v>
      </c>
      <c r="E34">
        <v>0.88</v>
      </c>
      <c r="F34">
        <v>21.68</v>
      </c>
      <c r="G34" s="1">
        <v>2.0000000000000002E-5</v>
      </c>
      <c r="H34">
        <v>4.3E-3</v>
      </c>
      <c r="I34">
        <v>0.15</v>
      </c>
      <c r="J34">
        <f t="shared" si="0"/>
        <v>1.8403753012497501</v>
      </c>
      <c r="K34">
        <f t="shared" si="1"/>
        <v>0.54336743126302911</v>
      </c>
      <c r="L34" s="2">
        <f t="shared" si="2"/>
        <v>-0.45663256873697089</v>
      </c>
    </row>
    <row r="35" spans="1:12" x14ac:dyDescent="0.45">
      <c r="A35" t="s">
        <v>1221</v>
      </c>
      <c r="B35" t="s">
        <v>1222</v>
      </c>
      <c r="C35" t="s">
        <v>1223</v>
      </c>
      <c r="D35" t="s">
        <v>1224</v>
      </c>
      <c r="E35">
        <v>-0.17</v>
      </c>
      <c r="F35">
        <v>21.5</v>
      </c>
      <c r="G35" s="1">
        <v>2.0999999999999999E-5</v>
      </c>
      <c r="H35">
        <v>4.3E-3</v>
      </c>
      <c r="I35">
        <v>0.16</v>
      </c>
      <c r="J35">
        <f t="shared" si="0"/>
        <v>0.88884268116657017</v>
      </c>
      <c r="K35">
        <f t="shared" si="1"/>
        <v>1.1250584846888094</v>
      </c>
      <c r="L35" s="2">
        <f t="shared" si="2"/>
        <v>0.12505848468880942</v>
      </c>
    </row>
    <row r="36" spans="1:12" x14ac:dyDescent="0.45">
      <c r="A36" t="s">
        <v>124</v>
      </c>
      <c r="B36" t="s">
        <v>125</v>
      </c>
      <c r="C36" t="s">
        <v>126</v>
      </c>
      <c r="D36" t="s">
        <v>127</v>
      </c>
      <c r="E36">
        <v>0.27</v>
      </c>
      <c r="F36">
        <v>21.56</v>
      </c>
      <c r="G36" s="1">
        <v>2.0999999999999999E-5</v>
      </c>
      <c r="H36">
        <v>4.3E-3</v>
      </c>
      <c r="I36">
        <v>0.16</v>
      </c>
      <c r="J36">
        <f t="shared" si="0"/>
        <v>1.2058078276907604</v>
      </c>
      <c r="K36">
        <f t="shared" si="1"/>
        <v>0.82931954581444167</v>
      </c>
      <c r="L36" s="2">
        <f t="shared" si="2"/>
        <v>-0.17068045418555833</v>
      </c>
    </row>
    <row r="37" spans="1:12" x14ac:dyDescent="0.45">
      <c r="A37" t="s">
        <v>28</v>
      </c>
      <c r="B37" t="s">
        <v>29</v>
      </c>
      <c r="C37" t="s">
        <v>30</v>
      </c>
      <c r="D37" t="s">
        <v>31</v>
      </c>
      <c r="E37">
        <v>-0.76</v>
      </c>
      <c r="F37">
        <v>21.44</v>
      </c>
      <c r="G37" s="1">
        <v>2.1999999999999999E-5</v>
      </c>
      <c r="H37">
        <v>4.3E-3</v>
      </c>
      <c r="I37">
        <v>0.17</v>
      </c>
      <c r="J37">
        <f t="shared" si="0"/>
        <v>0.59049633071476526</v>
      </c>
      <c r="K37">
        <f t="shared" si="1"/>
        <v>1.6934906247250541</v>
      </c>
      <c r="L37" s="2">
        <f t="shared" si="2"/>
        <v>0.69349062472505407</v>
      </c>
    </row>
    <row r="38" spans="1:12" x14ac:dyDescent="0.45">
      <c r="A38" t="s">
        <v>96</v>
      </c>
      <c r="B38" t="s">
        <v>97</v>
      </c>
      <c r="C38" t="s">
        <v>98</v>
      </c>
      <c r="D38" t="s">
        <v>99</v>
      </c>
      <c r="E38">
        <v>-0.7</v>
      </c>
      <c r="F38">
        <v>21.43</v>
      </c>
      <c r="G38" s="1">
        <v>2.1999999999999999E-5</v>
      </c>
      <c r="H38">
        <v>4.3E-3</v>
      </c>
      <c r="I38">
        <v>0.17</v>
      </c>
      <c r="J38">
        <f t="shared" si="0"/>
        <v>0.61557220667245816</v>
      </c>
      <c r="K38">
        <f t="shared" si="1"/>
        <v>1.6245047927124709</v>
      </c>
      <c r="L38" s="2">
        <f t="shared" si="2"/>
        <v>0.62450479271247095</v>
      </c>
    </row>
    <row r="39" spans="1:12" x14ac:dyDescent="0.45">
      <c r="A39" t="s">
        <v>159</v>
      </c>
      <c r="B39" t="s">
        <v>160</v>
      </c>
      <c r="C39" t="s">
        <v>161</v>
      </c>
      <c r="D39" t="s">
        <v>162</v>
      </c>
      <c r="E39">
        <v>-0.61</v>
      </c>
      <c r="F39">
        <v>21.44</v>
      </c>
      <c r="G39" s="1">
        <v>2.1999999999999999E-5</v>
      </c>
      <c r="H39">
        <v>4.3E-3</v>
      </c>
      <c r="I39">
        <v>0.17</v>
      </c>
      <c r="J39">
        <f t="shared" si="0"/>
        <v>0.65519670192918167</v>
      </c>
      <c r="K39">
        <f t="shared" si="1"/>
        <v>1.5262592089605591</v>
      </c>
      <c r="L39" s="2">
        <f t="shared" si="2"/>
        <v>0.52625920896055911</v>
      </c>
    </row>
    <row r="40" spans="1:12" x14ac:dyDescent="0.45">
      <c r="A40" t="s">
        <v>245</v>
      </c>
      <c r="B40" t="s">
        <v>246</v>
      </c>
      <c r="C40" t="s">
        <v>247</v>
      </c>
      <c r="D40" t="s">
        <v>248</v>
      </c>
      <c r="E40">
        <v>0.25</v>
      </c>
      <c r="F40">
        <v>21.24</v>
      </c>
      <c r="G40" s="1">
        <v>2.4000000000000001E-5</v>
      </c>
      <c r="H40">
        <v>4.3E-3</v>
      </c>
      <c r="I40">
        <v>0.19</v>
      </c>
      <c r="J40">
        <f t="shared" si="0"/>
        <v>1.189207115002721</v>
      </c>
      <c r="K40">
        <f t="shared" si="1"/>
        <v>0.84089641525371461</v>
      </c>
      <c r="L40" s="2">
        <f t="shared" si="2"/>
        <v>-0.15910358474628539</v>
      </c>
    </row>
    <row r="41" spans="1:12" x14ac:dyDescent="0.45">
      <c r="A41" t="s">
        <v>409</v>
      </c>
      <c r="B41" t="s">
        <v>410</v>
      </c>
      <c r="C41" t="s">
        <v>411</v>
      </c>
      <c r="D41" t="s">
        <v>412</v>
      </c>
      <c r="E41">
        <v>0.28999999999999998</v>
      </c>
      <c r="F41">
        <v>21.15</v>
      </c>
      <c r="G41" s="1">
        <v>2.5999999999999998E-5</v>
      </c>
      <c r="H41">
        <v>4.3E-3</v>
      </c>
      <c r="I41">
        <v>0.19</v>
      </c>
      <c r="J41">
        <f t="shared" si="0"/>
        <v>1.2226402776920684</v>
      </c>
      <c r="K41">
        <f t="shared" si="1"/>
        <v>0.8179020585577812</v>
      </c>
      <c r="L41" s="2">
        <f t="shared" si="2"/>
        <v>-0.1820979414422188</v>
      </c>
    </row>
    <row r="42" spans="1:12" x14ac:dyDescent="0.45">
      <c r="A42" t="s">
        <v>1225</v>
      </c>
      <c r="B42" t="s">
        <v>1226</v>
      </c>
      <c r="C42" t="s">
        <v>1227</v>
      </c>
      <c r="D42" t="s">
        <v>1228</v>
      </c>
      <c r="E42">
        <v>-0.22</v>
      </c>
      <c r="F42">
        <v>21.1</v>
      </c>
      <c r="G42" s="1">
        <v>2.5999999999999998E-5</v>
      </c>
      <c r="H42">
        <v>4.3E-3</v>
      </c>
      <c r="I42">
        <v>0.2</v>
      </c>
      <c r="J42">
        <f t="shared" si="0"/>
        <v>0.85856543643775374</v>
      </c>
      <c r="K42">
        <f t="shared" si="1"/>
        <v>1.1647335864684558</v>
      </c>
      <c r="L42" s="2">
        <f t="shared" si="2"/>
        <v>0.16473358646845582</v>
      </c>
    </row>
    <row r="43" spans="1:12" x14ac:dyDescent="0.45">
      <c r="A43" t="s">
        <v>277</v>
      </c>
      <c r="B43" t="s">
        <v>278</v>
      </c>
      <c r="C43" t="s">
        <v>279</v>
      </c>
      <c r="D43" t="s">
        <v>280</v>
      </c>
      <c r="E43">
        <v>-0.49</v>
      </c>
      <c r="F43">
        <v>21.1</v>
      </c>
      <c r="G43" s="1">
        <v>2.5999999999999998E-5</v>
      </c>
      <c r="H43">
        <v>4.3E-3</v>
      </c>
      <c r="I43">
        <v>0.2</v>
      </c>
      <c r="J43">
        <f t="shared" si="0"/>
        <v>0.71202509779853584</v>
      </c>
      <c r="K43">
        <f t="shared" si="1"/>
        <v>1.4044448757379973</v>
      </c>
      <c r="L43" s="2">
        <f t="shared" si="2"/>
        <v>0.40444487573799726</v>
      </c>
    </row>
    <row r="44" spans="1:12" x14ac:dyDescent="0.45">
      <c r="A44" t="s">
        <v>224</v>
      </c>
      <c r="B44" t="s">
        <v>225</v>
      </c>
      <c r="C44" t="s">
        <v>226</v>
      </c>
      <c r="D44" t="s">
        <v>227</v>
      </c>
      <c r="E44">
        <v>0.38</v>
      </c>
      <c r="F44">
        <v>21.13</v>
      </c>
      <c r="G44" s="1">
        <v>2.5999999999999998E-5</v>
      </c>
      <c r="H44">
        <v>4.3E-3</v>
      </c>
      <c r="I44">
        <v>0.2</v>
      </c>
      <c r="J44">
        <f t="shared" si="0"/>
        <v>1.3013418554419336</v>
      </c>
      <c r="K44">
        <f t="shared" si="1"/>
        <v>0.76843759064400619</v>
      </c>
      <c r="L44" s="2">
        <f t="shared" si="2"/>
        <v>-0.23156240935599381</v>
      </c>
    </row>
    <row r="45" spans="1:12" x14ac:dyDescent="0.45">
      <c r="A45" t="s">
        <v>489</v>
      </c>
      <c r="B45" t="s">
        <v>490</v>
      </c>
      <c r="C45" t="s">
        <v>491</v>
      </c>
      <c r="D45" t="s">
        <v>492</v>
      </c>
      <c r="E45">
        <v>0.16</v>
      </c>
      <c r="F45">
        <v>21.02</v>
      </c>
      <c r="G45" s="1">
        <v>2.6999999999999999E-5</v>
      </c>
      <c r="H45">
        <v>4.3E-3</v>
      </c>
      <c r="I45">
        <v>0.21</v>
      </c>
      <c r="J45">
        <f t="shared" si="0"/>
        <v>1.11728713807222</v>
      </c>
      <c r="K45">
        <f t="shared" si="1"/>
        <v>0.89502507092797234</v>
      </c>
      <c r="L45" s="2">
        <f t="shared" si="2"/>
        <v>-0.10497492907202766</v>
      </c>
    </row>
    <row r="46" spans="1:12" x14ac:dyDescent="0.45">
      <c r="A46" t="s">
        <v>362</v>
      </c>
      <c r="B46" t="s">
        <v>363</v>
      </c>
      <c r="C46" t="s">
        <v>364</v>
      </c>
      <c r="D46" t="s">
        <v>365</v>
      </c>
      <c r="E46">
        <v>-0.56999999999999995</v>
      </c>
      <c r="F46">
        <v>20.98</v>
      </c>
      <c r="G46" s="1">
        <v>2.8E-5</v>
      </c>
      <c r="H46">
        <v>4.3E-3</v>
      </c>
      <c r="I46">
        <v>0.21</v>
      </c>
      <c r="J46">
        <f t="shared" si="0"/>
        <v>0.67361678843284511</v>
      </c>
      <c r="K46">
        <f t="shared" si="1"/>
        <v>1.4845235706290492</v>
      </c>
      <c r="L46" s="2">
        <f t="shared" si="2"/>
        <v>0.48452357062904916</v>
      </c>
    </row>
    <row r="47" spans="1:12" x14ac:dyDescent="0.45">
      <c r="A47" t="s">
        <v>52</v>
      </c>
      <c r="B47" t="s">
        <v>53</v>
      </c>
      <c r="C47" t="s">
        <v>54</v>
      </c>
      <c r="D47" t="s">
        <v>55</v>
      </c>
      <c r="E47">
        <v>0.7</v>
      </c>
      <c r="F47">
        <v>20.95</v>
      </c>
      <c r="G47" s="1">
        <v>2.8E-5</v>
      </c>
      <c r="H47">
        <v>4.3E-3</v>
      </c>
      <c r="I47">
        <v>0.21</v>
      </c>
      <c r="J47">
        <f t="shared" si="0"/>
        <v>1.6245047927124709</v>
      </c>
      <c r="K47">
        <f t="shared" si="1"/>
        <v>0.61557220667245816</v>
      </c>
      <c r="L47" s="2">
        <f t="shared" si="2"/>
        <v>-0.38442779332754184</v>
      </c>
    </row>
    <row r="48" spans="1:12" x14ac:dyDescent="0.45">
      <c r="A48" t="s">
        <v>220</v>
      </c>
      <c r="B48" t="s">
        <v>221</v>
      </c>
      <c r="C48" t="s">
        <v>222</v>
      </c>
      <c r="D48" t="s">
        <v>223</v>
      </c>
      <c r="E48">
        <v>-0.41</v>
      </c>
      <c r="F48">
        <v>21.03</v>
      </c>
      <c r="G48" s="1">
        <v>2.6999999999999999E-5</v>
      </c>
      <c r="H48">
        <v>4.3E-3</v>
      </c>
      <c r="I48">
        <v>0.21</v>
      </c>
      <c r="J48">
        <f t="shared" si="0"/>
        <v>0.75262337370553367</v>
      </c>
      <c r="K48">
        <f t="shared" si="1"/>
        <v>1.3286858140965114</v>
      </c>
      <c r="L48" s="2">
        <f t="shared" si="2"/>
        <v>0.32868581409651143</v>
      </c>
    </row>
    <row r="49" spans="1:12" x14ac:dyDescent="0.45">
      <c r="A49" t="s">
        <v>56</v>
      </c>
      <c r="B49" t="s">
        <v>57</v>
      </c>
      <c r="C49" t="s">
        <v>58</v>
      </c>
      <c r="D49" t="s">
        <v>59</v>
      </c>
      <c r="E49">
        <v>-0.54</v>
      </c>
      <c r="F49">
        <v>20.92</v>
      </c>
      <c r="G49" s="1">
        <v>2.9E-5</v>
      </c>
      <c r="H49">
        <v>4.3E-3</v>
      </c>
      <c r="I49">
        <v>0.22</v>
      </c>
      <c r="J49">
        <f t="shared" si="0"/>
        <v>0.68777090906987182</v>
      </c>
      <c r="K49">
        <f t="shared" si="1"/>
        <v>1.4539725173203106</v>
      </c>
      <c r="L49" s="2">
        <f t="shared" si="2"/>
        <v>0.45397251732031063</v>
      </c>
    </row>
    <row r="50" spans="1:12" x14ac:dyDescent="0.45">
      <c r="A50" t="s">
        <v>171</v>
      </c>
      <c r="B50" t="s">
        <v>172</v>
      </c>
      <c r="C50" t="s">
        <v>173</v>
      </c>
      <c r="D50" t="s">
        <v>174</v>
      </c>
      <c r="E50">
        <v>-0.38</v>
      </c>
      <c r="F50">
        <v>20.89</v>
      </c>
      <c r="G50" s="1">
        <v>2.9E-5</v>
      </c>
      <c r="H50">
        <v>4.3E-3</v>
      </c>
      <c r="I50">
        <v>0.22</v>
      </c>
      <c r="J50">
        <f t="shared" si="0"/>
        <v>0.76843759064400619</v>
      </c>
      <c r="K50">
        <f t="shared" si="1"/>
        <v>1.3013418554419336</v>
      </c>
      <c r="L50" s="2">
        <f t="shared" si="2"/>
        <v>0.30134185544193359</v>
      </c>
    </row>
    <row r="51" spans="1:12" x14ac:dyDescent="0.45">
      <c r="A51" t="s">
        <v>116</v>
      </c>
      <c r="B51" t="s">
        <v>117</v>
      </c>
      <c r="C51" t="s">
        <v>118</v>
      </c>
      <c r="D51" t="s">
        <v>119</v>
      </c>
      <c r="E51">
        <v>0.24</v>
      </c>
      <c r="F51">
        <v>20.9</v>
      </c>
      <c r="G51" s="1">
        <v>2.9E-5</v>
      </c>
      <c r="H51">
        <v>4.3E-3</v>
      </c>
      <c r="I51">
        <v>0.22</v>
      </c>
      <c r="J51">
        <f t="shared" si="0"/>
        <v>1.1809926614295303</v>
      </c>
      <c r="K51">
        <f t="shared" si="1"/>
        <v>0.84674531236252726</v>
      </c>
      <c r="L51" s="2">
        <f t="shared" si="2"/>
        <v>-0.15325468763747274</v>
      </c>
    </row>
    <row r="52" spans="1:12" x14ac:dyDescent="0.45">
      <c r="A52" t="s">
        <v>72</v>
      </c>
      <c r="B52" t="s">
        <v>73</v>
      </c>
      <c r="C52" t="s">
        <v>74</v>
      </c>
      <c r="D52" t="s">
        <v>75</v>
      </c>
      <c r="E52">
        <v>-0.54</v>
      </c>
      <c r="F52">
        <v>20.9</v>
      </c>
      <c r="G52" s="1">
        <v>2.9E-5</v>
      </c>
      <c r="H52">
        <v>4.3E-3</v>
      </c>
      <c r="I52">
        <v>0.22</v>
      </c>
      <c r="J52">
        <f t="shared" si="0"/>
        <v>0.68777090906987182</v>
      </c>
      <c r="K52">
        <f t="shared" si="1"/>
        <v>1.4539725173203106</v>
      </c>
      <c r="L52" s="2">
        <f t="shared" si="2"/>
        <v>0.45397251732031063</v>
      </c>
    </row>
    <row r="53" spans="1:12" x14ac:dyDescent="0.45">
      <c r="A53" t="s">
        <v>687</v>
      </c>
      <c r="B53" t="s">
        <v>688</v>
      </c>
      <c r="C53" t="s">
        <v>689</v>
      </c>
      <c r="D53" t="s">
        <v>690</v>
      </c>
      <c r="E53">
        <v>0.19</v>
      </c>
      <c r="F53">
        <v>20.83</v>
      </c>
      <c r="G53" s="1">
        <v>3.0000000000000001E-5</v>
      </c>
      <c r="H53">
        <v>4.3E-3</v>
      </c>
      <c r="I53">
        <v>0.23</v>
      </c>
      <c r="J53">
        <f t="shared" si="0"/>
        <v>1.1407637158684236</v>
      </c>
      <c r="K53">
        <f t="shared" si="1"/>
        <v>0.87660572131603509</v>
      </c>
      <c r="L53" s="2">
        <f t="shared" si="2"/>
        <v>-0.12339427868396491</v>
      </c>
    </row>
    <row r="54" spans="1:12" x14ac:dyDescent="0.45">
      <c r="A54" t="s">
        <v>366</v>
      </c>
      <c r="B54" t="s">
        <v>367</v>
      </c>
      <c r="C54" t="s">
        <v>368</v>
      </c>
      <c r="D54" t="s">
        <v>369</v>
      </c>
      <c r="E54">
        <v>-1.2</v>
      </c>
      <c r="F54">
        <v>20.81</v>
      </c>
      <c r="G54" s="1">
        <v>3.0000000000000001E-5</v>
      </c>
      <c r="H54">
        <v>4.3E-3</v>
      </c>
      <c r="I54">
        <v>0.23</v>
      </c>
      <c r="J54">
        <f t="shared" si="0"/>
        <v>0.43527528164806206</v>
      </c>
      <c r="K54">
        <f t="shared" si="1"/>
        <v>2.2973967099940702</v>
      </c>
      <c r="L54" s="2">
        <f t="shared" si="2"/>
        <v>1.2973967099940702</v>
      </c>
    </row>
    <row r="55" spans="1:12" x14ac:dyDescent="0.45">
      <c r="A55" t="s">
        <v>461</v>
      </c>
      <c r="B55" t="s">
        <v>462</v>
      </c>
      <c r="C55" t="s">
        <v>463</v>
      </c>
      <c r="D55" t="s">
        <v>464</v>
      </c>
      <c r="E55">
        <v>0.28999999999999998</v>
      </c>
      <c r="F55">
        <v>20.72</v>
      </c>
      <c r="G55" s="1">
        <v>3.1999999999999999E-5</v>
      </c>
      <c r="H55">
        <v>4.3E-3</v>
      </c>
      <c r="I55">
        <v>0.24</v>
      </c>
      <c r="J55">
        <f t="shared" si="0"/>
        <v>1.2226402776920684</v>
      </c>
      <c r="K55">
        <f t="shared" si="1"/>
        <v>0.8179020585577812</v>
      </c>
      <c r="L55" s="2">
        <f t="shared" si="2"/>
        <v>-0.1820979414422188</v>
      </c>
    </row>
    <row r="56" spans="1:12" x14ac:dyDescent="0.45">
      <c r="A56" t="s">
        <v>875</v>
      </c>
      <c r="B56" t="s">
        <v>876</v>
      </c>
      <c r="C56" t="s">
        <v>877</v>
      </c>
      <c r="D56" t="s">
        <v>878</v>
      </c>
      <c r="E56">
        <v>0.28999999999999998</v>
      </c>
      <c r="F56">
        <v>20.71</v>
      </c>
      <c r="G56" s="1">
        <v>3.1999999999999999E-5</v>
      </c>
      <c r="H56">
        <v>4.3E-3</v>
      </c>
      <c r="I56">
        <v>0.24</v>
      </c>
      <c r="J56">
        <f t="shared" si="0"/>
        <v>1.2226402776920684</v>
      </c>
      <c r="K56">
        <f t="shared" si="1"/>
        <v>0.8179020585577812</v>
      </c>
      <c r="L56" s="2">
        <f t="shared" si="2"/>
        <v>-0.1820979414422188</v>
      </c>
    </row>
    <row r="57" spans="1:12" x14ac:dyDescent="0.45">
      <c r="A57" t="s">
        <v>501</v>
      </c>
      <c r="B57" t="s">
        <v>502</v>
      </c>
      <c r="C57" t="s">
        <v>503</v>
      </c>
      <c r="D57" t="s">
        <v>504</v>
      </c>
      <c r="E57">
        <v>0.83</v>
      </c>
      <c r="F57">
        <v>20.72</v>
      </c>
      <c r="G57" s="1">
        <v>3.1999999999999999E-5</v>
      </c>
      <c r="H57">
        <v>4.3E-3</v>
      </c>
      <c r="I57">
        <v>0.24</v>
      </c>
      <c r="J57">
        <f t="shared" si="0"/>
        <v>1.7776853623331403</v>
      </c>
      <c r="K57">
        <f t="shared" si="1"/>
        <v>0.56252924234440471</v>
      </c>
      <c r="L57" s="2">
        <f t="shared" si="2"/>
        <v>-0.43747075765559529</v>
      </c>
    </row>
    <row r="58" spans="1:12" x14ac:dyDescent="0.45">
      <c r="A58" t="s">
        <v>237</v>
      </c>
      <c r="B58" t="s">
        <v>238</v>
      </c>
      <c r="C58" t="s">
        <v>239</v>
      </c>
      <c r="D58" t="s">
        <v>240</v>
      </c>
      <c r="E58">
        <v>0.32</v>
      </c>
      <c r="F58">
        <v>20.63</v>
      </c>
      <c r="G58" s="1">
        <v>3.3000000000000003E-5</v>
      </c>
      <c r="H58">
        <v>4.4000000000000003E-3</v>
      </c>
      <c r="I58">
        <v>0.25</v>
      </c>
      <c r="J58">
        <f t="shared" si="0"/>
        <v>1.2483305489016119</v>
      </c>
      <c r="K58">
        <f t="shared" si="1"/>
        <v>0.80106987758962211</v>
      </c>
      <c r="L58" s="2">
        <f t="shared" si="2"/>
        <v>-0.19893012241037789</v>
      </c>
    </row>
    <row r="59" spans="1:12" x14ac:dyDescent="0.45">
      <c r="A59" t="s">
        <v>120</v>
      </c>
      <c r="B59" t="s">
        <v>121</v>
      </c>
      <c r="C59" t="s">
        <v>122</v>
      </c>
      <c r="D59" t="s">
        <v>123</v>
      </c>
      <c r="E59">
        <v>-1.1000000000000001</v>
      </c>
      <c r="F59">
        <v>20.5</v>
      </c>
      <c r="G59" s="1">
        <v>3.4999999999999997E-5</v>
      </c>
      <c r="H59">
        <v>4.5999999999999999E-3</v>
      </c>
      <c r="I59">
        <v>0.27</v>
      </c>
      <c r="J59">
        <f t="shared" si="0"/>
        <v>0.46651649576840371</v>
      </c>
      <c r="K59">
        <f t="shared" si="1"/>
        <v>2.1435469250725863</v>
      </c>
      <c r="L59" s="2">
        <f t="shared" si="2"/>
        <v>1.1435469250725863</v>
      </c>
    </row>
    <row r="60" spans="1:12" x14ac:dyDescent="0.45">
      <c r="A60" t="s">
        <v>207</v>
      </c>
      <c r="B60" t="s">
        <v>160</v>
      </c>
      <c r="C60" t="s">
        <v>161</v>
      </c>
      <c r="D60" t="s">
        <v>162</v>
      </c>
      <c r="E60">
        <v>-0.65</v>
      </c>
      <c r="F60">
        <v>20.27</v>
      </c>
      <c r="G60" s="1">
        <v>4.0000000000000003E-5</v>
      </c>
      <c r="H60">
        <v>4.8999999999999998E-3</v>
      </c>
      <c r="I60">
        <v>0.3</v>
      </c>
      <c r="J60">
        <f t="shared" si="0"/>
        <v>0.637280313659631</v>
      </c>
      <c r="K60">
        <f t="shared" si="1"/>
        <v>1.5691681957935015</v>
      </c>
      <c r="L60" s="2">
        <f t="shared" si="2"/>
        <v>0.56916819579350153</v>
      </c>
    </row>
    <row r="61" spans="1:12" x14ac:dyDescent="0.45">
      <c r="A61" t="s">
        <v>183</v>
      </c>
      <c r="B61" t="s">
        <v>184</v>
      </c>
      <c r="C61" t="s">
        <v>185</v>
      </c>
      <c r="D61" t="s">
        <v>186</v>
      </c>
      <c r="E61">
        <v>-0.55000000000000004</v>
      </c>
      <c r="F61">
        <v>20.25</v>
      </c>
      <c r="G61" s="1">
        <v>4.0000000000000003E-5</v>
      </c>
      <c r="H61">
        <v>4.8999999999999998E-3</v>
      </c>
      <c r="I61">
        <v>0.3</v>
      </c>
      <c r="J61">
        <f t="shared" si="0"/>
        <v>0.68302012837719772</v>
      </c>
      <c r="K61">
        <f t="shared" si="1"/>
        <v>1.4640856959456254</v>
      </c>
      <c r="L61" s="2">
        <f t="shared" si="2"/>
        <v>0.46408569594562543</v>
      </c>
    </row>
    <row r="62" spans="1:12" x14ac:dyDescent="0.45">
      <c r="A62" t="s">
        <v>1000</v>
      </c>
      <c r="B62" t="s">
        <v>1001</v>
      </c>
      <c r="C62" t="s">
        <v>1002</v>
      </c>
      <c r="D62" t="s">
        <v>1003</v>
      </c>
      <c r="E62">
        <v>-0.35</v>
      </c>
      <c r="F62">
        <v>20.27</v>
      </c>
      <c r="G62" s="1">
        <v>4.0000000000000003E-5</v>
      </c>
      <c r="H62">
        <v>4.8999999999999998E-3</v>
      </c>
      <c r="I62">
        <v>0.3</v>
      </c>
      <c r="J62">
        <f t="shared" si="0"/>
        <v>0.78458409789675077</v>
      </c>
      <c r="K62">
        <f t="shared" si="1"/>
        <v>1.274560627319262</v>
      </c>
      <c r="L62" s="2">
        <f t="shared" si="2"/>
        <v>0.27456062731926201</v>
      </c>
    </row>
    <row r="63" spans="1:12" x14ac:dyDescent="0.45">
      <c r="A63" t="s">
        <v>392</v>
      </c>
      <c r="B63" t="s">
        <v>383</v>
      </c>
      <c r="E63">
        <v>0.67</v>
      </c>
      <c r="F63">
        <v>20.239999999999998</v>
      </c>
      <c r="G63" s="1">
        <v>4.0000000000000003E-5</v>
      </c>
      <c r="H63">
        <v>4.8999999999999998E-3</v>
      </c>
      <c r="I63">
        <v>0.31</v>
      </c>
      <c r="J63">
        <f t="shared" si="0"/>
        <v>1.5910729675098374</v>
      </c>
      <c r="K63">
        <f t="shared" si="1"/>
        <v>0.62850668726091419</v>
      </c>
      <c r="L63" s="2">
        <f t="shared" si="2"/>
        <v>-0.37149331273908581</v>
      </c>
    </row>
    <row r="64" spans="1:12" x14ac:dyDescent="0.45">
      <c r="A64" t="s">
        <v>473</v>
      </c>
      <c r="B64" t="s">
        <v>474</v>
      </c>
      <c r="C64" t="s">
        <v>475</v>
      </c>
      <c r="D64" t="s">
        <v>476</v>
      </c>
      <c r="E64">
        <v>0.53</v>
      </c>
      <c r="F64">
        <v>20.079999999999998</v>
      </c>
      <c r="G64" s="1">
        <v>4.3999999999999999E-5</v>
      </c>
      <c r="H64">
        <v>5.1999999999999998E-3</v>
      </c>
      <c r="I64">
        <v>0.33</v>
      </c>
      <c r="J64">
        <f t="shared" si="0"/>
        <v>1.4439291955224962</v>
      </c>
      <c r="K64">
        <f t="shared" si="1"/>
        <v>0.69255473405546231</v>
      </c>
      <c r="L64" s="2">
        <f t="shared" si="2"/>
        <v>-0.30744526594453769</v>
      </c>
    </row>
    <row r="65" spans="1:12" x14ac:dyDescent="0.45">
      <c r="A65" t="s">
        <v>257</v>
      </c>
      <c r="B65" t="s">
        <v>258</v>
      </c>
      <c r="C65" t="s">
        <v>259</v>
      </c>
      <c r="D65" t="s">
        <v>260</v>
      </c>
      <c r="E65">
        <v>-0.55000000000000004</v>
      </c>
      <c r="F65">
        <v>19.920000000000002</v>
      </c>
      <c r="G65" s="1">
        <v>4.6999999999999997E-5</v>
      </c>
      <c r="H65">
        <v>5.5999999999999999E-3</v>
      </c>
      <c r="I65">
        <v>0.36</v>
      </c>
      <c r="J65">
        <f t="shared" si="0"/>
        <v>0.68302012837719772</v>
      </c>
      <c r="K65">
        <f t="shared" si="1"/>
        <v>1.4640856959456254</v>
      </c>
      <c r="L65" s="2">
        <f t="shared" si="2"/>
        <v>0.46408569594562543</v>
      </c>
    </row>
    <row r="66" spans="1:12" x14ac:dyDescent="0.45">
      <c r="A66" t="s">
        <v>167</v>
      </c>
      <c r="B66" t="s">
        <v>168</v>
      </c>
      <c r="C66" t="s">
        <v>169</v>
      </c>
      <c r="D66" t="s">
        <v>170</v>
      </c>
      <c r="E66">
        <v>0.21</v>
      </c>
      <c r="F66">
        <v>19.86</v>
      </c>
      <c r="G66" s="1">
        <v>4.8999999999999998E-5</v>
      </c>
      <c r="H66">
        <v>5.5999999999999999E-3</v>
      </c>
      <c r="I66">
        <v>0.37</v>
      </c>
      <c r="J66">
        <f t="shared" si="0"/>
        <v>1.1566881839052874</v>
      </c>
      <c r="K66">
        <f t="shared" si="1"/>
        <v>0.86453723130786519</v>
      </c>
      <c r="L66" s="2">
        <f t="shared" si="2"/>
        <v>-0.13546276869213481</v>
      </c>
    </row>
    <row r="67" spans="1:12" x14ac:dyDescent="0.45">
      <c r="A67" t="s">
        <v>128</v>
      </c>
      <c r="B67" t="s">
        <v>129</v>
      </c>
      <c r="C67" t="s">
        <v>130</v>
      </c>
      <c r="D67" t="s">
        <v>131</v>
      </c>
      <c r="E67">
        <v>0.32</v>
      </c>
      <c r="F67">
        <v>19.850000000000001</v>
      </c>
      <c r="G67" s="1">
        <v>4.8999999999999998E-5</v>
      </c>
      <c r="H67">
        <v>5.5999999999999999E-3</v>
      </c>
      <c r="I67">
        <v>0.37</v>
      </c>
      <c r="J67">
        <f t="shared" ref="J67:J130" si="3">2^E67</f>
        <v>1.2483305489016119</v>
      </c>
      <c r="K67">
        <f t="shared" ref="K67:K130" si="4">1/J67</f>
        <v>0.80106987758962211</v>
      </c>
      <c r="L67" s="2">
        <f t="shared" ref="L67:L130" si="5">K67-1</f>
        <v>-0.19893012241037789</v>
      </c>
    </row>
    <row r="68" spans="1:12" x14ac:dyDescent="0.45">
      <c r="A68" t="s">
        <v>249</v>
      </c>
      <c r="B68" t="s">
        <v>250</v>
      </c>
      <c r="C68" t="s">
        <v>251</v>
      </c>
      <c r="D68" t="s">
        <v>252</v>
      </c>
      <c r="E68">
        <v>0.67</v>
      </c>
      <c r="F68">
        <v>19.850000000000001</v>
      </c>
      <c r="G68" s="1">
        <v>4.8999999999999998E-5</v>
      </c>
      <c r="H68">
        <v>5.5999999999999999E-3</v>
      </c>
      <c r="I68">
        <v>0.37</v>
      </c>
      <c r="J68">
        <f t="shared" si="3"/>
        <v>1.5910729675098374</v>
      </c>
      <c r="K68">
        <f t="shared" si="4"/>
        <v>0.62850668726091419</v>
      </c>
      <c r="L68" s="2">
        <f t="shared" si="5"/>
        <v>-0.37149331273908581</v>
      </c>
    </row>
    <row r="69" spans="1:12" x14ac:dyDescent="0.45">
      <c r="A69" t="s">
        <v>616</v>
      </c>
      <c r="B69" t="s">
        <v>617</v>
      </c>
      <c r="C69" t="s">
        <v>618</v>
      </c>
      <c r="D69" t="s">
        <v>619</v>
      </c>
      <c r="E69">
        <v>0.61</v>
      </c>
      <c r="F69">
        <v>19.71</v>
      </c>
      <c r="G69" s="1">
        <v>5.1999999999999997E-5</v>
      </c>
      <c r="H69">
        <v>5.7999999999999996E-3</v>
      </c>
      <c r="I69">
        <v>0.4</v>
      </c>
      <c r="J69">
        <f t="shared" si="3"/>
        <v>1.5262592089605591</v>
      </c>
      <c r="K69">
        <f t="shared" si="4"/>
        <v>0.65519670192918167</v>
      </c>
      <c r="L69" s="2">
        <f t="shared" si="5"/>
        <v>-0.34480329807081833</v>
      </c>
    </row>
    <row r="70" spans="1:12" x14ac:dyDescent="0.45">
      <c r="A70" t="s">
        <v>203</v>
      </c>
      <c r="B70" t="s">
        <v>204</v>
      </c>
      <c r="C70" t="s">
        <v>205</v>
      </c>
      <c r="D70" t="s">
        <v>206</v>
      </c>
      <c r="E70">
        <v>-0.32</v>
      </c>
      <c r="F70">
        <v>19.690000000000001</v>
      </c>
      <c r="G70" s="1">
        <v>5.3000000000000001E-5</v>
      </c>
      <c r="H70">
        <v>5.7999999999999996E-3</v>
      </c>
      <c r="I70">
        <v>0.4</v>
      </c>
      <c r="J70">
        <f t="shared" si="3"/>
        <v>0.80106987758962211</v>
      </c>
      <c r="K70">
        <f t="shared" si="4"/>
        <v>1.2483305489016119</v>
      </c>
      <c r="L70" s="2">
        <f t="shared" si="5"/>
        <v>0.24833054890161188</v>
      </c>
    </row>
    <row r="71" spans="1:12" x14ac:dyDescent="0.45">
      <c r="A71" t="s">
        <v>636</v>
      </c>
      <c r="B71" t="s">
        <v>637</v>
      </c>
      <c r="C71" t="s">
        <v>638</v>
      </c>
      <c r="E71">
        <v>0.74</v>
      </c>
      <c r="F71">
        <v>19.510000000000002</v>
      </c>
      <c r="G71" s="1">
        <v>5.8E-5</v>
      </c>
      <c r="H71">
        <v>6.3E-3</v>
      </c>
      <c r="I71">
        <v>0.44</v>
      </c>
      <c r="J71">
        <f t="shared" si="3"/>
        <v>1.6701758388567387</v>
      </c>
      <c r="K71">
        <f t="shared" si="4"/>
        <v>0.59873935230946429</v>
      </c>
      <c r="L71" s="2">
        <f t="shared" si="5"/>
        <v>-0.40126064769053571</v>
      </c>
    </row>
    <row r="72" spans="1:12" x14ac:dyDescent="0.45">
      <c r="A72" t="s">
        <v>179</v>
      </c>
      <c r="B72" t="s">
        <v>180</v>
      </c>
      <c r="C72" t="s">
        <v>181</v>
      </c>
      <c r="D72" t="s">
        <v>182</v>
      </c>
      <c r="E72">
        <v>0.25</v>
      </c>
      <c r="F72">
        <v>19.420000000000002</v>
      </c>
      <c r="G72" s="1">
        <v>6.0999999999999999E-5</v>
      </c>
      <c r="H72">
        <v>6.4000000000000003E-3</v>
      </c>
      <c r="I72">
        <v>0.46</v>
      </c>
      <c r="J72">
        <f t="shared" si="3"/>
        <v>1.189207115002721</v>
      </c>
      <c r="K72">
        <f t="shared" si="4"/>
        <v>0.84089641525371461</v>
      </c>
      <c r="L72" s="2">
        <f t="shared" si="5"/>
        <v>-0.15910358474628539</v>
      </c>
    </row>
    <row r="73" spans="1:12" x14ac:dyDescent="0.45">
      <c r="A73" t="s">
        <v>155</v>
      </c>
      <c r="B73" t="s">
        <v>156</v>
      </c>
      <c r="C73" t="s">
        <v>157</v>
      </c>
      <c r="D73" t="s">
        <v>158</v>
      </c>
      <c r="E73">
        <v>-0.46</v>
      </c>
      <c r="F73">
        <v>19.440000000000001</v>
      </c>
      <c r="G73" s="1">
        <v>6.0000000000000002E-5</v>
      </c>
      <c r="H73">
        <v>6.4000000000000003E-3</v>
      </c>
      <c r="I73">
        <v>0.46</v>
      </c>
      <c r="J73">
        <f t="shared" si="3"/>
        <v>0.7269862586601552</v>
      </c>
      <c r="K73">
        <f t="shared" si="4"/>
        <v>1.3755418181397439</v>
      </c>
      <c r="L73" s="2">
        <f t="shared" si="5"/>
        <v>0.37554181813974385</v>
      </c>
    </row>
    <row r="74" spans="1:12" x14ac:dyDescent="0.45">
      <c r="A74" t="s">
        <v>175</v>
      </c>
      <c r="B74" t="s">
        <v>176</v>
      </c>
      <c r="C74" t="s">
        <v>177</v>
      </c>
      <c r="D74" t="s">
        <v>178</v>
      </c>
      <c r="E74">
        <v>0.27</v>
      </c>
      <c r="F74">
        <v>19.39</v>
      </c>
      <c r="G74" s="1">
        <v>6.2000000000000003E-5</v>
      </c>
      <c r="H74">
        <v>6.4000000000000003E-3</v>
      </c>
      <c r="I74">
        <v>0.47</v>
      </c>
      <c r="J74">
        <f t="shared" si="3"/>
        <v>1.2058078276907604</v>
      </c>
      <c r="K74">
        <f t="shared" si="4"/>
        <v>0.82931954581444167</v>
      </c>
      <c r="L74" s="2">
        <f t="shared" si="5"/>
        <v>-0.17068045418555833</v>
      </c>
    </row>
    <row r="75" spans="1:12" x14ac:dyDescent="0.45">
      <c r="A75" t="s">
        <v>195</v>
      </c>
      <c r="B75" t="s">
        <v>196</v>
      </c>
      <c r="C75" t="s">
        <v>197</v>
      </c>
      <c r="D75" t="s">
        <v>198</v>
      </c>
      <c r="E75">
        <v>0.87</v>
      </c>
      <c r="F75">
        <v>19.309999999999999</v>
      </c>
      <c r="G75" s="1">
        <v>6.3999999999999997E-5</v>
      </c>
      <c r="H75">
        <v>6.6E-3</v>
      </c>
      <c r="I75">
        <v>0.49</v>
      </c>
      <c r="J75">
        <f t="shared" si="3"/>
        <v>1.827662900458801</v>
      </c>
      <c r="K75">
        <f t="shared" si="4"/>
        <v>0.54714685063036983</v>
      </c>
      <c r="L75" s="2">
        <f t="shared" si="5"/>
        <v>-0.45285314936963017</v>
      </c>
    </row>
    <row r="76" spans="1:12" x14ac:dyDescent="0.45">
      <c r="A76" t="s">
        <v>187</v>
      </c>
      <c r="B76" t="s">
        <v>188</v>
      </c>
      <c r="C76" t="s">
        <v>189</v>
      </c>
      <c r="D76" t="s">
        <v>190</v>
      </c>
      <c r="E76">
        <v>-0.4</v>
      </c>
      <c r="F76">
        <v>19.09</v>
      </c>
      <c r="G76" s="1">
        <v>7.1000000000000005E-5</v>
      </c>
      <c r="H76">
        <v>7.1000000000000004E-3</v>
      </c>
      <c r="I76">
        <v>0.54</v>
      </c>
      <c r="J76">
        <f t="shared" si="3"/>
        <v>0.75785828325519911</v>
      </c>
      <c r="K76">
        <f t="shared" si="4"/>
        <v>1.3195079107728942</v>
      </c>
      <c r="L76" s="2">
        <f t="shared" si="5"/>
        <v>0.3195079107728942</v>
      </c>
    </row>
    <row r="77" spans="1:12" x14ac:dyDescent="0.45">
      <c r="A77" t="s">
        <v>533</v>
      </c>
      <c r="B77" t="s">
        <v>534</v>
      </c>
      <c r="C77" t="s">
        <v>535</v>
      </c>
      <c r="D77" t="s">
        <v>536</v>
      </c>
      <c r="E77">
        <v>-1.2</v>
      </c>
      <c r="F77">
        <v>19.12</v>
      </c>
      <c r="G77" s="1">
        <v>7.1000000000000005E-5</v>
      </c>
      <c r="H77">
        <v>7.1000000000000004E-3</v>
      </c>
      <c r="I77">
        <v>0.54</v>
      </c>
      <c r="J77">
        <f t="shared" si="3"/>
        <v>0.43527528164806206</v>
      </c>
      <c r="K77">
        <f t="shared" si="4"/>
        <v>2.2973967099940702</v>
      </c>
      <c r="L77" s="2">
        <f t="shared" si="5"/>
        <v>1.2973967099940702</v>
      </c>
    </row>
    <row r="78" spans="1:12" x14ac:dyDescent="0.45">
      <c r="A78" t="s">
        <v>576</v>
      </c>
      <c r="B78" t="s">
        <v>577</v>
      </c>
      <c r="C78" t="s">
        <v>578</v>
      </c>
      <c r="D78" t="s">
        <v>579</v>
      </c>
      <c r="E78">
        <v>0.48</v>
      </c>
      <c r="F78">
        <v>19.03</v>
      </c>
      <c r="G78" s="1">
        <v>7.3999999999999996E-5</v>
      </c>
      <c r="H78">
        <v>7.1999999999999998E-3</v>
      </c>
      <c r="I78">
        <v>0.56000000000000005</v>
      </c>
      <c r="J78">
        <f t="shared" si="3"/>
        <v>1.3947436663504054</v>
      </c>
      <c r="K78">
        <f t="shared" si="4"/>
        <v>0.71697762400791376</v>
      </c>
      <c r="L78" s="2">
        <f t="shared" si="5"/>
        <v>-0.28302237599208624</v>
      </c>
    </row>
    <row r="79" spans="1:12" x14ac:dyDescent="0.45">
      <c r="A79" t="s">
        <v>851</v>
      </c>
      <c r="B79" t="s">
        <v>852</v>
      </c>
      <c r="C79" t="s">
        <v>853</v>
      </c>
      <c r="D79" t="s">
        <v>854</v>
      </c>
      <c r="E79">
        <v>-0.53</v>
      </c>
      <c r="F79">
        <v>19</v>
      </c>
      <c r="G79" s="1">
        <v>7.4999999999999993E-5</v>
      </c>
      <c r="H79">
        <v>7.1999999999999998E-3</v>
      </c>
      <c r="I79">
        <v>0.56999999999999995</v>
      </c>
      <c r="J79">
        <f t="shared" si="3"/>
        <v>0.69255473405546231</v>
      </c>
      <c r="K79">
        <f t="shared" si="4"/>
        <v>1.4439291955224962</v>
      </c>
      <c r="L79" s="2">
        <f t="shared" si="5"/>
        <v>0.44392919552249621</v>
      </c>
    </row>
    <row r="80" spans="1:12" x14ac:dyDescent="0.45">
      <c r="A80" t="s">
        <v>286</v>
      </c>
      <c r="B80" t="s">
        <v>287</v>
      </c>
      <c r="C80" t="s">
        <v>288</v>
      </c>
      <c r="D80" t="s">
        <v>289</v>
      </c>
      <c r="E80">
        <v>0.23</v>
      </c>
      <c r="F80">
        <v>18.989999999999998</v>
      </c>
      <c r="G80" s="1">
        <v>7.4999999999999993E-5</v>
      </c>
      <c r="H80">
        <v>7.1999999999999998E-3</v>
      </c>
      <c r="I80">
        <v>0.56999999999999995</v>
      </c>
      <c r="J80">
        <f t="shared" si="3"/>
        <v>1.1728349492318788</v>
      </c>
      <c r="K80">
        <f t="shared" si="4"/>
        <v>0.8526348917679567</v>
      </c>
      <c r="L80" s="2">
        <f t="shared" si="5"/>
        <v>-0.1473651082320433</v>
      </c>
    </row>
    <row r="81" spans="1:12" x14ac:dyDescent="0.45">
      <c r="A81" t="s">
        <v>401</v>
      </c>
      <c r="B81" t="s">
        <v>402</v>
      </c>
      <c r="C81" t="s">
        <v>403</v>
      </c>
      <c r="D81" t="s">
        <v>404</v>
      </c>
      <c r="E81">
        <v>-1.1000000000000001</v>
      </c>
      <c r="F81">
        <v>18.940000000000001</v>
      </c>
      <c r="G81" s="1">
        <v>7.7000000000000001E-5</v>
      </c>
      <c r="H81">
        <v>7.3000000000000001E-3</v>
      </c>
      <c r="I81">
        <v>0.59</v>
      </c>
      <c r="J81">
        <f t="shared" si="3"/>
        <v>0.46651649576840371</v>
      </c>
      <c r="K81">
        <f t="shared" si="4"/>
        <v>2.1435469250725863</v>
      </c>
      <c r="L81" s="2">
        <f t="shared" si="5"/>
        <v>1.1435469250725863</v>
      </c>
    </row>
    <row r="82" spans="1:12" x14ac:dyDescent="0.45">
      <c r="A82" t="s">
        <v>228</v>
      </c>
      <c r="B82" t="s">
        <v>229</v>
      </c>
      <c r="C82" t="s">
        <v>230</v>
      </c>
      <c r="D82" t="s">
        <v>231</v>
      </c>
      <c r="E82">
        <v>-0.51</v>
      </c>
      <c r="F82">
        <v>18.91</v>
      </c>
      <c r="G82" s="1">
        <v>7.7999999999999999E-5</v>
      </c>
      <c r="H82">
        <v>7.3000000000000001E-3</v>
      </c>
      <c r="I82">
        <v>0.6</v>
      </c>
      <c r="J82">
        <f t="shared" si="3"/>
        <v>0.70222243786899863</v>
      </c>
      <c r="K82">
        <f t="shared" si="4"/>
        <v>1.4240501955970717</v>
      </c>
      <c r="L82" s="2">
        <f t="shared" si="5"/>
        <v>0.42405019559707169</v>
      </c>
    </row>
    <row r="83" spans="1:12" x14ac:dyDescent="0.45">
      <c r="A83" t="s">
        <v>330</v>
      </c>
      <c r="B83" t="s">
        <v>331</v>
      </c>
      <c r="C83" t="s">
        <v>332</v>
      </c>
      <c r="D83" t="s">
        <v>333</v>
      </c>
      <c r="E83">
        <v>-0.42</v>
      </c>
      <c r="F83">
        <v>18.91</v>
      </c>
      <c r="G83" s="1">
        <v>7.7999999999999999E-5</v>
      </c>
      <c r="H83">
        <v>7.3000000000000001E-3</v>
      </c>
      <c r="I83">
        <v>0.6</v>
      </c>
      <c r="J83">
        <f t="shared" si="3"/>
        <v>0.74742462431746925</v>
      </c>
      <c r="K83">
        <f t="shared" si="4"/>
        <v>1.337927554786112</v>
      </c>
      <c r="L83" s="2">
        <f t="shared" si="5"/>
        <v>0.33792755478611203</v>
      </c>
    </row>
    <row r="84" spans="1:12" x14ac:dyDescent="0.45">
      <c r="A84" t="s">
        <v>624</v>
      </c>
      <c r="B84" t="s">
        <v>625</v>
      </c>
      <c r="C84" t="s">
        <v>626</v>
      </c>
      <c r="D84" t="s">
        <v>627</v>
      </c>
      <c r="E84">
        <v>1</v>
      </c>
      <c r="F84">
        <v>18.86</v>
      </c>
      <c r="G84" s="1">
        <v>8.0000000000000007E-5</v>
      </c>
      <c r="H84">
        <v>7.3000000000000001E-3</v>
      </c>
      <c r="I84">
        <v>0.61</v>
      </c>
      <c r="J84">
        <f t="shared" si="3"/>
        <v>2</v>
      </c>
      <c r="K84">
        <f t="shared" si="4"/>
        <v>0.5</v>
      </c>
      <c r="L84" s="2">
        <f t="shared" si="5"/>
        <v>-0.5</v>
      </c>
    </row>
    <row r="85" spans="1:12" x14ac:dyDescent="0.45">
      <c r="A85" t="s">
        <v>92</v>
      </c>
      <c r="B85" t="s">
        <v>93</v>
      </c>
      <c r="C85" t="s">
        <v>94</v>
      </c>
      <c r="D85" t="s">
        <v>95</v>
      </c>
      <c r="E85">
        <v>-0.6</v>
      </c>
      <c r="F85">
        <v>18.78</v>
      </c>
      <c r="G85" s="1">
        <v>8.2999999999999998E-5</v>
      </c>
      <c r="H85">
        <v>7.4999999999999997E-3</v>
      </c>
      <c r="I85">
        <v>0.63</v>
      </c>
      <c r="J85">
        <f t="shared" si="3"/>
        <v>0.65975395538644721</v>
      </c>
      <c r="K85">
        <f t="shared" si="4"/>
        <v>1.515716566510398</v>
      </c>
      <c r="L85" s="2">
        <f t="shared" si="5"/>
        <v>0.51571656651039799</v>
      </c>
    </row>
    <row r="86" spans="1:12" x14ac:dyDescent="0.45">
      <c r="A86" t="s">
        <v>413</v>
      </c>
      <c r="B86" t="s">
        <v>414</v>
      </c>
      <c r="C86" t="s">
        <v>415</v>
      </c>
      <c r="D86" t="s">
        <v>416</v>
      </c>
      <c r="E86">
        <v>0.5</v>
      </c>
      <c r="F86">
        <v>18.61</v>
      </c>
      <c r="G86" s="1">
        <v>9.1000000000000003E-5</v>
      </c>
      <c r="H86">
        <v>8.0999999999999996E-3</v>
      </c>
      <c r="I86">
        <v>0.69</v>
      </c>
      <c r="J86">
        <f t="shared" si="3"/>
        <v>1.4142135623730951</v>
      </c>
      <c r="K86">
        <f t="shared" si="4"/>
        <v>0.70710678118654746</v>
      </c>
      <c r="L86" s="2">
        <f t="shared" si="5"/>
        <v>-0.29289321881345254</v>
      </c>
    </row>
    <row r="87" spans="1:12" x14ac:dyDescent="0.45">
      <c r="A87" t="s">
        <v>216</v>
      </c>
      <c r="B87" t="s">
        <v>217</v>
      </c>
      <c r="C87" t="s">
        <v>218</v>
      </c>
      <c r="D87" t="s">
        <v>219</v>
      </c>
      <c r="E87">
        <v>-0.42</v>
      </c>
      <c r="F87">
        <v>18.559999999999999</v>
      </c>
      <c r="G87" s="1">
        <v>9.2999999999999997E-5</v>
      </c>
      <c r="H87">
        <v>8.2000000000000007E-3</v>
      </c>
      <c r="I87">
        <v>0.71</v>
      </c>
      <c r="J87">
        <f t="shared" si="3"/>
        <v>0.74742462431746925</v>
      </c>
      <c r="K87">
        <f t="shared" si="4"/>
        <v>1.337927554786112</v>
      </c>
      <c r="L87" s="2">
        <f t="shared" si="5"/>
        <v>0.33792755478611203</v>
      </c>
    </row>
    <row r="88" spans="1:12" x14ac:dyDescent="0.45">
      <c r="A88" t="s">
        <v>433</v>
      </c>
      <c r="B88" t="s">
        <v>434</v>
      </c>
      <c r="C88" t="s">
        <v>435</v>
      </c>
      <c r="D88" t="s">
        <v>436</v>
      </c>
      <c r="E88">
        <v>-0.19</v>
      </c>
      <c r="F88">
        <v>18.53</v>
      </c>
      <c r="G88" s="1">
        <v>9.5000000000000005E-5</v>
      </c>
      <c r="H88">
        <v>8.3000000000000001E-3</v>
      </c>
      <c r="I88">
        <v>0.72</v>
      </c>
      <c r="J88">
        <f t="shared" si="3"/>
        <v>0.87660572131603509</v>
      </c>
      <c r="K88">
        <f t="shared" si="4"/>
        <v>1.1407637158684236</v>
      </c>
      <c r="L88" s="2">
        <f t="shared" si="5"/>
        <v>0.14076371586842362</v>
      </c>
    </row>
    <row r="89" spans="1:12" x14ac:dyDescent="0.45">
      <c r="A89" t="s">
        <v>144</v>
      </c>
      <c r="B89" t="s">
        <v>145</v>
      </c>
      <c r="C89" t="s">
        <v>146</v>
      </c>
      <c r="D89" t="s">
        <v>147</v>
      </c>
      <c r="E89">
        <v>-0.49</v>
      </c>
      <c r="F89">
        <v>18.48</v>
      </c>
      <c r="G89" s="1">
        <v>9.7E-5</v>
      </c>
      <c r="H89">
        <v>8.3000000000000001E-3</v>
      </c>
      <c r="I89">
        <v>0.74</v>
      </c>
      <c r="J89">
        <f t="shared" si="3"/>
        <v>0.71202509779853584</v>
      </c>
      <c r="K89">
        <f t="shared" si="4"/>
        <v>1.4044448757379973</v>
      </c>
      <c r="L89" s="2">
        <f t="shared" si="5"/>
        <v>0.40444487573799726</v>
      </c>
    </row>
    <row r="90" spans="1:12" x14ac:dyDescent="0.45">
      <c r="A90" t="s">
        <v>269</v>
      </c>
      <c r="B90" t="s">
        <v>270</v>
      </c>
      <c r="C90" t="s">
        <v>271</v>
      </c>
      <c r="D90" t="s">
        <v>272</v>
      </c>
      <c r="E90">
        <v>0.91</v>
      </c>
      <c r="F90">
        <v>18.47</v>
      </c>
      <c r="G90" s="1">
        <v>9.7999999999999997E-5</v>
      </c>
      <c r="H90">
        <v>8.3000000000000001E-3</v>
      </c>
      <c r="I90">
        <v>0.74</v>
      </c>
      <c r="J90">
        <f t="shared" si="3"/>
        <v>1.8790454984280236</v>
      </c>
      <c r="K90">
        <f t="shared" si="4"/>
        <v>0.5321850912266799</v>
      </c>
      <c r="L90" s="2">
        <f t="shared" si="5"/>
        <v>-0.4678149087733201</v>
      </c>
    </row>
    <row r="91" spans="1:12" x14ac:dyDescent="0.45">
      <c r="A91" t="s">
        <v>517</v>
      </c>
      <c r="B91" t="s">
        <v>518</v>
      </c>
      <c r="C91" t="s">
        <v>519</v>
      </c>
      <c r="D91" t="s">
        <v>520</v>
      </c>
      <c r="E91">
        <v>-0.4</v>
      </c>
      <c r="F91">
        <v>18.420000000000002</v>
      </c>
      <c r="G91" s="1">
        <v>1E-4</v>
      </c>
      <c r="H91">
        <v>8.3999999999999995E-3</v>
      </c>
      <c r="I91">
        <v>0.76</v>
      </c>
      <c r="J91">
        <f t="shared" si="3"/>
        <v>0.75785828325519911</v>
      </c>
      <c r="K91">
        <f t="shared" si="4"/>
        <v>1.3195079107728942</v>
      </c>
      <c r="L91" s="2">
        <f t="shared" si="5"/>
        <v>0.3195079107728942</v>
      </c>
    </row>
    <row r="92" spans="1:12" x14ac:dyDescent="0.45">
      <c r="A92" t="s">
        <v>1229</v>
      </c>
      <c r="B92" t="s">
        <v>1230</v>
      </c>
      <c r="C92" t="s">
        <v>1231</v>
      </c>
      <c r="D92" t="s">
        <v>1232</v>
      </c>
      <c r="E92">
        <v>0.5</v>
      </c>
      <c r="F92">
        <v>18.41</v>
      </c>
      <c r="G92" s="1">
        <v>1E-4</v>
      </c>
      <c r="H92">
        <v>8.3999999999999995E-3</v>
      </c>
      <c r="I92">
        <v>0.77</v>
      </c>
      <c r="J92">
        <f t="shared" si="3"/>
        <v>1.4142135623730951</v>
      </c>
      <c r="K92">
        <f t="shared" si="4"/>
        <v>0.70710678118654746</v>
      </c>
      <c r="L92" s="2">
        <f t="shared" si="5"/>
        <v>-0.29289321881345254</v>
      </c>
    </row>
    <row r="93" spans="1:12" x14ac:dyDescent="0.45">
      <c r="A93" t="s">
        <v>298</v>
      </c>
      <c r="B93" t="s">
        <v>299</v>
      </c>
      <c r="C93" t="s">
        <v>300</v>
      </c>
      <c r="D93" t="s">
        <v>301</v>
      </c>
      <c r="E93">
        <v>-0.68</v>
      </c>
      <c r="F93">
        <v>18.38</v>
      </c>
      <c r="G93" s="1">
        <v>1E-4</v>
      </c>
      <c r="H93">
        <v>8.3999999999999995E-3</v>
      </c>
      <c r="I93">
        <v>0.78</v>
      </c>
      <c r="J93">
        <f t="shared" si="3"/>
        <v>0.62416527445080594</v>
      </c>
      <c r="K93">
        <f t="shared" si="4"/>
        <v>1.6021397551792442</v>
      </c>
      <c r="L93" s="2">
        <f t="shared" si="5"/>
        <v>0.60213975517924423</v>
      </c>
    </row>
    <row r="94" spans="1:12" x14ac:dyDescent="0.45">
      <c r="A94" t="s">
        <v>727</v>
      </c>
      <c r="B94" t="s">
        <v>728</v>
      </c>
      <c r="C94" t="s">
        <v>729</v>
      </c>
      <c r="D94" t="s">
        <v>730</v>
      </c>
      <c r="E94">
        <v>0.3</v>
      </c>
      <c r="F94">
        <v>18.34</v>
      </c>
      <c r="G94" s="1">
        <v>1E-4</v>
      </c>
      <c r="H94">
        <v>8.5000000000000006E-3</v>
      </c>
      <c r="I94">
        <v>0.79</v>
      </c>
      <c r="J94">
        <f t="shared" si="3"/>
        <v>1.2311444133449163</v>
      </c>
      <c r="K94">
        <f t="shared" si="4"/>
        <v>0.81225239635623547</v>
      </c>
      <c r="L94" s="2">
        <f t="shared" si="5"/>
        <v>-0.18774760364376453</v>
      </c>
    </row>
    <row r="95" spans="1:12" x14ac:dyDescent="0.45">
      <c r="A95" t="s">
        <v>163</v>
      </c>
      <c r="B95" t="s">
        <v>164</v>
      </c>
      <c r="C95" t="s">
        <v>165</v>
      </c>
      <c r="D95" t="s">
        <v>166</v>
      </c>
      <c r="E95">
        <v>-0.66</v>
      </c>
      <c r="F95">
        <v>18.329999999999998</v>
      </c>
      <c r="G95" s="1">
        <v>1E-4</v>
      </c>
      <c r="H95">
        <v>8.5000000000000006E-3</v>
      </c>
      <c r="I95">
        <v>0.8</v>
      </c>
      <c r="J95">
        <f t="shared" si="3"/>
        <v>0.63287829698513998</v>
      </c>
      <c r="K95">
        <f t="shared" si="4"/>
        <v>1.5800826237267542</v>
      </c>
      <c r="L95" s="2">
        <f t="shared" si="5"/>
        <v>0.58008262372675423</v>
      </c>
    </row>
    <row r="96" spans="1:12" x14ac:dyDescent="0.45">
      <c r="A96" t="s">
        <v>76</v>
      </c>
      <c r="B96" t="s">
        <v>77</v>
      </c>
      <c r="C96" t="s">
        <v>78</v>
      </c>
      <c r="D96" t="s">
        <v>79</v>
      </c>
      <c r="E96">
        <v>-1.2</v>
      </c>
      <c r="F96">
        <v>18.260000000000002</v>
      </c>
      <c r="G96">
        <v>1.1E-4</v>
      </c>
      <c r="H96">
        <v>8.6E-3</v>
      </c>
      <c r="I96">
        <v>0.82</v>
      </c>
      <c r="J96">
        <f t="shared" si="3"/>
        <v>0.43527528164806206</v>
      </c>
      <c r="K96">
        <f t="shared" si="4"/>
        <v>2.2973967099940702</v>
      </c>
      <c r="L96" s="2">
        <f t="shared" si="5"/>
        <v>1.2973967099940702</v>
      </c>
    </row>
    <row r="97" spans="1:12" x14ac:dyDescent="0.45">
      <c r="A97" t="s">
        <v>763</v>
      </c>
      <c r="B97" t="s">
        <v>764</v>
      </c>
      <c r="C97" t="s">
        <v>765</v>
      </c>
      <c r="D97" t="s">
        <v>766</v>
      </c>
      <c r="E97">
        <v>0.22</v>
      </c>
      <c r="F97">
        <v>18.23</v>
      </c>
      <c r="G97">
        <v>1.1E-4</v>
      </c>
      <c r="H97">
        <v>8.6E-3</v>
      </c>
      <c r="I97">
        <v>0.83</v>
      </c>
      <c r="J97">
        <f t="shared" si="3"/>
        <v>1.1647335864684558</v>
      </c>
      <c r="K97">
        <f t="shared" si="4"/>
        <v>0.85856543643775374</v>
      </c>
      <c r="L97" s="2">
        <f t="shared" si="5"/>
        <v>-0.14143456356224626</v>
      </c>
    </row>
    <row r="98" spans="1:12" x14ac:dyDescent="0.45">
      <c r="A98" t="s">
        <v>88</v>
      </c>
      <c r="B98" t="s">
        <v>89</v>
      </c>
      <c r="C98" t="s">
        <v>90</v>
      </c>
      <c r="D98" t="s">
        <v>91</v>
      </c>
      <c r="E98">
        <v>0.87</v>
      </c>
      <c r="F98">
        <v>18.22</v>
      </c>
      <c r="G98">
        <v>1.1E-4</v>
      </c>
      <c r="H98">
        <v>8.6E-3</v>
      </c>
      <c r="I98">
        <v>0.84</v>
      </c>
      <c r="J98">
        <f t="shared" si="3"/>
        <v>1.827662900458801</v>
      </c>
      <c r="K98">
        <f t="shared" si="4"/>
        <v>0.54714685063036983</v>
      </c>
      <c r="L98" s="2">
        <f t="shared" si="5"/>
        <v>-0.45285314936963017</v>
      </c>
    </row>
    <row r="99" spans="1:12" x14ac:dyDescent="0.45">
      <c r="A99" t="s">
        <v>899</v>
      </c>
      <c r="B99" t="s">
        <v>900</v>
      </c>
      <c r="C99" t="s">
        <v>901</v>
      </c>
      <c r="D99" t="s">
        <v>902</v>
      </c>
      <c r="E99">
        <v>-0.21</v>
      </c>
      <c r="F99">
        <v>18.22</v>
      </c>
      <c r="G99">
        <v>1.1E-4</v>
      </c>
      <c r="H99">
        <v>8.6E-3</v>
      </c>
      <c r="I99">
        <v>0.84</v>
      </c>
      <c r="J99">
        <f t="shared" si="3"/>
        <v>0.86453723130786519</v>
      </c>
      <c r="K99">
        <f t="shared" si="4"/>
        <v>1.1566881839052874</v>
      </c>
      <c r="L99" s="2">
        <f t="shared" si="5"/>
        <v>0.15668818390528738</v>
      </c>
    </row>
    <row r="100" spans="1:12" x14ac:dyDescent="0.45">
      <c r="A100" t="s">
        <v>1233</v>
      </c>
      <c r="B100" t="s">
        <v>1234</v>
      </c>
      <c r="C100" t="s">
        <v>1235</v>
      </c>
      <c r="D100" t="s">
        <v>1236</v>
      </c>
      <c r="E100">
        <v>-0.45</v>
      </c>
      <c r="F100">
        <v>18.190000000000001</v>
      </c>
      <c r="G100">
        <v>1.1E-4</v>
      </c>
      <c r="H100">
        <v>8.6E-3</v>
      </c>
      <c r="I100">
        <v>0.85</v>
      </c>
      <c r="J100">
        <f t="shared" si="3"/>
        <v>0.73204284797281272</v>
      </c>
      <c r="K100">
        <f t="shared" si="4"/>
        <v>1.3660402567543954</v>
      </c>
      <c r="L100" s="2">
        <f t="shared" si="5"/>
        <v>0.36604025675439544</v>
      </c>
    </row>
    <row r="101" spans="1:12" x14ac:dyDescent="0.45">
      <c r="A101" t="s">
        <v>350</v>
      </c>
      <c r="B101" t="s">
        <v>351</v>
      </c>
      <c r="C101" t="s">
        <v>352</v>
      </c>
      <c r="D101" t="s">
        <v>353</v>
      </c>
      <c r="E101">
        <v>1.4</v>
      </c>
      <c r="F101">
        <v>18.09</v>
      </c>
      <c r="G101">
        <v>1.2E-4</v>
      </c>
      <c r="H101">
        <v>8.8999999999999999E-3</v>
      </c>
      <c r="I101">
        <v>0.9</v>
      </c>
      <c r="J101">
        <f t="shared" si="3"/>
        <v>2.6390158215457884</v>
      </c>
      <c r="K101">
        <f t="shared" si="4"/>
        <v>0.37892914162759955</v>
      </c>
      <c r="L101" s="2">
        <f t="shared" si="5"/>
        <v>-0.6210708583724005</v>
      </c>
    </row>
    <row r="102" spans="1:12" x14ac:dyDescent="0.45">
      <c r="A102" t="s">
        <v>334</v>
      </c>
      <c r="B102" t="s">
        <v>335</v>
      </c>
      <c r="C102" t="s">
        <v>336</v>
      </c>
      <c r="D102" t="s">
        <v>337</v>
      </c>
      <c r="E102">
        <v>0.8</v>
      </c>
      <c r="F102">
        <v>18.079999999999998</v>
      </c>
      <c r="G102">
        <v>1.2E-4</v>
      </c>
      <c r="H102">
        <v>8.8999999999999999E-3</v>
      </c>
      <c r="I102">
        <v>0.9</v>
      </c>
      <c r="J102">
        <f t="shared" si="3"/>
        <v>1.7411011265922482</v>
      </c>
      <c r="K102">
        <f t="shared" si="4"/>
        <v>0.57434917749851755</v>
      </c>
      <c r="L102" s="2">
        <f t="shared" si="5"/>
        <v>-0.42565082250148245</v>
      </c>
    </row>
    <row r="103" spans="1:12" x14ac:dyDescent="0.45">
      <c r="A103" t="s">
        <v>469</v>
      </c>
      <c r="B103" t="s">
        <v>470</v>
      </c>
      <c r="C103" t="s">
        <v>471</v>
      </c>
      <c r="D103" t="s">
        <v>472</v>
      </c>
      <c r="E103">
        <v>0.61</v>
      </c>
      <c r="F103">
        <v>18.059999999999999</v>
      </c>
      <c r="G103">
        <v>1.2E-4</v>
      </c>
      <c r="H103">
        <v>8.8999999999999999E-3</v>
      </c>
      <c r="I103">
        <v>0.91</v>
      </c>
      <c r="J103">
        <f t="shared" si="3"/>
        <v>1.5262592089605591</v>
      </c>
      <c r="K103">
        <f t="shared" si="4"/>
        <v>0.65519670192918167</v>
      </c>
      <c r="L103" s="2">
        <f t="shared" si="5"/>
        <v>-0.34480329807081833</v>
      </c>
    </row>
    <row r="104" spans="1:12" x14ac:dyDescent="0.45">
      <c r="A104" t="s">
        <v>819</v>
      </c>
      <c r="B104" t="s">
        <v>820</v>
      </c>
      <c r="C104" t="s">
        <v>821</v>
      </c>
      <c r="D104" t="s">
        <v>820</v>
      </c>
      <c r="E104">
        <v>0.53</v>
      </c>
      <c r="F104">
        <v>18.010000000000002</v>
      </c>
      <c r="G104">
        <v>1.2E-4</v>
      </c>
      <c r="H104">
        <v>8.8999999999999999E-3</v>
      </c>
      <c r="I104">
        <v>0.93</v>
      </c>
      <c r="J104">
        <f t="shared" si="3"/>
        <v>1.4439291955224962</v>
      </c>
      <c r="K104">
        <f t="shared" si="4"/>
        <v>0.69255473405546231</v>
      </c>
      <c r="L104" s="2">
        <f t="shared" si="5"/>
        <v>-0.30744526594453769</v>
      </c>
    </row>
    <row r="105" spans="1:12" x14ac:dyDescent="0.45">
      <c r="A105" t="s">
        <v>979</v>
      </c>
      <c r="B105" t="s">
        <v>383</v>
      </c>
      <c r="E105">
        <v>0.5</v>
      </c>
      <c r="F105">
        <v>18.010000000000002</v>
      </c>
      <c r="G105">
        <v>1.2E-4</v>
      </c>
      <c r="H105">
        <v>8.8999999999999999E-3</v>
      </c>
      <c r="I105">
        <v>0.93</v>
      </c>
      <c r="J105">
        <f t="shared" si="3"/>
        <v>1.4142135623730951</v>
      </c>
      <c r="K105">
        <f t="shared" si="4"/>
        <v>0.70710678118654746</v>
      </c>
      <c r="L105" s="2">
        <f t="shared" si="5"/>
        <v>-0.29289321881345254</v>
      </c>
    </row>
    <row r="106" spans="1:12" x14ac:dyDescent="0.45">
      <c r="A106" t="s">
        <v>719</v>
      </c>
      <c r="B106" t="s">
        <v>720</v>
      </c>
      <c r="C106" t="s">
        <v>721</v>
      </c>
      <c r="D106" t="s">
        <v>722</v>
      </c>
      <c r="E106">
        <v>-0.28999999999999998</v>
      </c>
      <c r="F106">
        <v>17.98</v>
      </c>
      <c r="G106">
        <v>1.2E-4</v>
      </c>
      <c r="H106">
        <v>8.8999999999999999E-3</v>
      </c>
      <c r="I106">
        <v>0.95</v>
      </c>
      <c r="J106">
        <f t="shared" si="3"/>
        <v>0.8179020585577812</v>
      </c>
      <c r="K106">
        <f t="shared" si="4"/>
        <v>1.2226402776920684</v>
      </c>
      <c r="L106" s="2">
        <f t="shared" si="5"/>
        <v>0.2226402776920684</v>
      </c>
    </row>
    <row r="107" spans="1:12" x14ac:dyDescent="0.45">
      <c r="A107" t="s">
        <v>294</v>
      </c>
      <c r="B107" t="s">
        <v>295</v>
      </c>
      <c r="C107" t="s">
        <v>296</v>
      </c>
      <c r="D107" t="s">
        <v>297</v>
      </c>
      <c r="E107">
        <v>-0.45</v>
      </c>
      <c r="F107">
        <v>17.95</v>
      </c>
      <c r="G107">
        <v>1.2999999999999999E-4</v>
      </c>
      <c r="H107">
        <v>8.8999999999999999E-3</v>
      </c>
      <c r="I107">
        <v>0.96</v>
      </c>
      <c r="J107">
        <f t="shared" si="3"/>
        <v>0.73204284797281272</v>
      </c>
      <c r="K107">
        <f t="shared" si="4"/>
        <v>1.3660402567543954</v>
      </c>
      <c r="L107" s="2">
        <f t="shared" si="5"/>
        <v>0.36604025675439544</v>
      </c>
    </row>
    <row r="108" spans="1:12" x14ac:dyDescent="0.45">
      <c r="A108" t="s">
        <v>441</v>
      </c>
      <c r="B108" t="s">
        <v>442</v>
      </c>
      <c r="C108" t="s">
        <v>443</v>
      </c>
      <c r="D108" t="s">
        <v>444</v>
      </c>
      <c r="E108">
        <v>0.36</v>
      </c>
      <c r="F108">
        <v>17.940000000000001</v>
      </c>
      <c r="G108">
        <v>1.2999999999999999E-4</v>
      </c>
      <c r="H108">
        <v>8.8999999999999999E-3</v>
      </c>
      <c r="I108">
        <v>0.96</v>
      </c>
      <c r="J108">
        <f t="shared" si="3"/>
        <v>1.2834258975629043</v>
      </c>
      <c r="K108">
        <f t="shared" si="4"/>
        <v>0.77916457966049979</v>
      </c>
      <c r="L108" s="2">
        <f t="shared" si="5"/>
        <v>-0.22083542033950021</v>
      </c>
    </row>
    <row r="109" spans="1:12" x14ac:dyDescent="0.45">
      <c r="A109" t="s">
        <v>826</v>
      </c>
      <c r="B109" t="s">
        <v>577</v>
      </c>
      <c r="C109" t="s">
        <v>578</v>
      </c>
      <c r="D109" t="s">
        <v>579</v>
      </c>
      <c r="E109">
        <v>1.1000000000000001</v>
      </c>
      <c r="F109">
        <v>17.96</v>
      </c>
      <c r="G109">
        <v>1.2999999999999999E-4</v>
      </c>
      <c r="H109">
        <v>8.8999999999999999E-3</v>
      </c>
      <c r="I109">
        <v>0.96</v>
      </c>
      <c r="J109">
        <f t="shared" si="3"/>
        <v>2.1435469250725863</v>
      </c>
      <c r="K109">
        <f t="shared" si="4"/>
        <v>0.46651649576840371</v>
      </c>
      <c r="L109" s="2">
        <f t="shared" si="5"/>
        <v>-0.53348350423159629</v>
      </c>
    </row>
    <row r="110" spans="1:12" x14ac:dyDescent="0.45">
      <c r="A110" t="s">
        <v>493</v>
      </c>
      <c r="B110" t="s">
        <v>494</v>
      </c>
      <c r="C110" t="s">
        <v>495</v>
      </c>
      <c r="D110" t="s">
        <v>496</v>
      </c>
      <c r="E110">
        <v>0.4</v>
      </c>
      <c r="F110">
        <v>17.91</v>
      </c>
      <c r="G110">
        <v>1.2999999999999999E-4</v>
      </c>
      <c r="H110">
        <v>8.9999999999999993E-3</v>
      </c>
      <c r="I110">
        <v>0.98</v>
      </c>
      <c r="J110">
        <f t="shared" si="3"/>
        <v>1.3195079107728942</v>
      </c>
      <c r="K110">
        <f t="shared" si="4"/>
        <v>0.75785828325519911</v>
      </c>
      <c r="L110" s="2">
        <f t="shared" si="5"/>
        <v>-0.24214171674480089</v>
      </c>
    </row>
    <row r="111" spans="1:12" x14ac:dyDescent="0.45">
      <c r="A111" t="s">
        <v>445</v>
      </c>
      <c r="B111" t="s">
        <v>446</v>
      </c>
      <c r="C111" t="s">
        <v>447</v>
      </c>
      <c r="D111" t="s">
        <v>448</v>
      </c>
      <c r="E111">
        <v>0.26</v>
      </c>
      <c r="F111">
        <v>17.82</v>
      </c>
      <c r="G111">
        <v>1.2999999999999999E-4</v>
      </c>
      <c r="H111">
        <v>9.2999999999999992E-3</v>
      </c>
      <c r="I111">
        <v>1</v>
      </c>
      <c r="J111">
        <f t="shared" si="3"/>
        <v>1.1974787046189286</v>
      </c>
      <c r="K111">
        <f t="shared" si="4"/>
        <v>0.83508791942836946</v>
      </c>
      <c r="L111" s="2">
        <f t="shared" si="5"/>
        <v>-0.16491208057163054</v>
      </c>
    </row>
    <row r="112" spans="1:12" x14ac:dyDescent="0.45">
      <c r="A112" t="s">
        <v>589</v>
      </c>
      <c r="B112" t="s">
        <v>590</v>
      </c>
      <c r="C112" t="s">
        <v>591</v>
      </c>
      <c r="D112" t="s">
        <v>592</v>
      </c>
      <c r="E112">
        <v>0.53</v>
      </c>
      <c r="F112">
        <v>17.739999999999998</v>
      </c>
      <c r="G112">
        <v>1.3999999999999999E-4</v>
      </c>
      <c r="H112">
        <v>9.4999999999999998E-3</v>
      </c>
      <c r="I112">
        <v>1</v>
      </c>
      <c r="J112">
        <f t="shared" si="3"/>
        <v>1.4439291955224962</v>
      </c>
      <c r="K112">
        <f t="shared" si="4"/>
        <v>0.69255473405546231</v>
      </c>
      <c r="L112" s="2">
        <f t="shared" si="5"/>
        <v>-0.30744526594453769</v>
      </c>
    </row>
    <row r="113" spans="1:12" x14ac:dyDescent="0.45">
      <c r="A113" t="s">
        <v>551</v>
      </c>
      <c r="B113" t="s">
        <v>552</v>
      </c>
      <c r="C113" t="s">
        <v>553</v>
      </c>
      <c r="D113" t="s">
        <v>554</v>
      </c>
      <c r="E113">
        <v>-0.22</v>
      </c>
      <c r="F113">
        <v>17.760000000000002</v>
      </c>
      <c r="G113">
        <v>1.3999999999999999E-4</v>
      </c>
      <c r="H113">
        <v>9.4999999999999998E-3</v>
      </c>
      <c r="I113">
        <v>1</v>
      </c>
      <c r="J113">
        <f t="shared" si="3"/>
        <v>0.85856543643775374</v>
      </c>
      <c r="K113">
        <f t="shared" si="4"/>
        <v>1.1647335864684558</v>
      </c>
      <c r="L113" s="2">
        <f t="shared" si="5"/>
        <v>0.16473358646845582</v>
      </c>
    </row>
    <row r="114" spans="1:12" x14ac:dyDescent="0.45">
      <c r="A114" t="s">
        <v>306</v>
      </c>
      <c r="B114" t="s">
        <v>307</v>
      </c>
      <c r="C114" t="s">
        <v>308</v>
      </c>
      <c r="D114" t="s">
        <v>309</v>
      </c>
      <c r="E114">
        <v>-0.54</v>
      </c>
      <c r="F114">
        <v>17.579999999999998</v>
      </c>
      <c r="G114">
        <v>1.4999999999999999E-4</v>
      </c>
      <c r="H114">
        <v>9.7999999999999997E-3</v>
      </c>
      <c r="I114">
        <v>1</v>
      </c>
      <c r="J114">
        <f t="shared" si="3"/>
        <v>0.68777090906987182</v>
      </c>
      <c r="K114">
        <f t="shared" si="4"/>
        <v>1.4539725173203106</v>
      </c>
      <c r="L114" s="2">
        <f t="shared" si="5"/>
        <v>0.45397251732031063</v>
      </c>
    </row>
    <row r="115" spans="1:12" x14ac:dyDescent="0.45">
      <c r="A115" t="s">
        <v>1237</v>
      </c>
      <c r="B115" t="s">
        <v>1238</v>
      </c>
      <c r="C115" t="s">
        <v>1239</v>
      </c>
      <c r="D115" t="s">
        <v>1240</v>
      </c>
      <c r="E115">
        <v>-0.17</v>
      </c>
      <c r="F115">
        <v>17.66</v>
      </c>
      <c r="G115">
        <v>1.4999999999999999E-4</v>
      </c>
      <c r="H115">
        <v>9.7999999999999997E-3</v>
      </c>
      <c r="I115">
        <v>1</v>
      </c>
      <c r="J115">
        <f t="shared" si="3"/>
        <v>0.88884268116657017</v>
      </c>
      <c r="K115">
        <f t="shared" si="4"/>
        <v>1.1250584846888094</v>
      </c>
      <c r="L115" s="2">
        <f t="shared" si="5"/>
        <v>0.12505848468880942</v>
      </c>
    </row>
    <row r="116" spans="1:12" x14ac:dyDescent="0.45">
      <c r="A116" t="s">
        <v>1241</v>
      </c>
      <c r="B116" t="s">
        <v>1242</v>
      </c>
      <c r="C116" t="s">
        <v>1243</v>
      </c>
      <c r="D116" t="s">
        <v>1244</v>
      </c>
      <c r="E116">
        <v>0.25</v>
      </c>
      <c r="F116">
        <v>17.62</v>
      </c>
      <c r="G116">
        <v>1.4999999999999999E-4</v>
      </c>
      <c r="H116">
        <v>9.7999999999999997E-3</v>
      </c>
      <c r="I116">
        <v>1</v>
      </c>
      <c r="J116">
        <f t="shared" si="3"/>
        <v>1.189207115002721</v>
      </c>
      <c r="K116">
        <f t="shared" si="4"/>
        <v>0.84089641525371461</v>
      </c>
      <c r="L116" s="2">
        <f t="shared" si="5"/>
        <v>-0.15910358474628539</v>
      </c>
    </row>
    <row r="117" spans="1:12" x14ac:dyDescent="0.45">
      <c r="A117" t="s">
        <v>273</v>
      </c>
      <c r="B117" t="s">
        <v>274</v>
      </c>
      <c r="C117" t="s">
        <v>275</v>
      </c>
      <c r="D117" t="s">
        <v>276</v>
      </c>
      <c r="E117">
        <v>-0.4</v>
      </c>
      <c r="F117">
        <v>17.579999999999998</v>
      </c>
      <c r="G117">
        <v>1.4999999999999999E-4</v>
      </c>
      <c r="H117">
        <v>9.7999999999999997E-3</v>
      </c>
      <c r="I117">
        <v>1</v>
      </c>
      <c r="J117">
        <f t="shared" si="3"/>
        <v>0.75785828325519911</v>
      </c>
      <c r="K117">
        <f t="shared" si="4"/>
        <v>1.3195079107728942</v>
      </c>
      <c r="L117" s="2">
        <f t="shared" si="5"/>
        <v>0.3195079107728942</v>
      </c>
    </row>
    <row r="118" spans="1:12" x14ac:dyDescent="0.45">
      <c r="A118" t="s">
        <v>659</v>
      </c>
      <c r="B118" t="s">
        <v>660</v>
      </c>
      <c r="C118" t="s">
        <v>661</v>
      </c>
      <c r="D118" t="s">
        <v>662</v>
      </c>
      <c r="E118">
        <v>0.66</v>
      </c>
      <c r="F118">
        <v>17.64</v>
      </c>
      <c r="G118">
        <v>1.4999999999999999E-4</v>
      </c>
      <c r="H118">
        <v>9.7999999999999997E-3</v>
      </c>
      <c r="I118">
        <v>1</v>
      </c>
      <c r="J118">
        <f t="shared" si="3"/>
        <v>1.5800826237267542</v>
      </c>
      <c r="K118">
        <f t="shared" si="4"/>
        <v>0.63287829698513998</v>
      </c>
      <c r="L118" s="2">
        <f t="shared" si="5"/>
        <v>-0.36712170301486002</v>
      </c>
    </row>
    <row r="119" spans="1:12" x14ac:dyDescent="0.45">
      <c r="A119" t="s">
        <v>1245</v>
      </c>
      <c r="B119" t="s">
        <v>1246</v>
      </c>
      <c r="C119" t="s">
        <v>1247</v>
      </c>
      <c r="D119" t="s">
        <v>1248</v>
      </c>
      <c r="E119">
        <v>9.5000000000000001E-2</v>
      </c>
      <c r="F119">
        <v>17.61</v>
      </c>
      <c r="G119">
        <v>1.4999999999999999E-4</v>
      </c>
      <c r="H119">
        <v>9.7999999999999997E-3</v>
      </c>
      <c r="I119">
        <v>1</v>
      </c>
      <c r="J119">
        <f t="shared" si="3"/>
        <v>1.0680654080478515</v>
      </c>
      <c r="K119">
        <f t="shared" si="4"/>
        <v>0.93627224743449222</v>
      </c>
      <c r="L119" s="2">
        <f t="shared" si="5"/>
        <v>-6.3727752565507778E-2</v>
      </c>
    </row>
    <row r="120" spans="1:12" x14ac:dyDescent="0.45">
      <c r="A120" t="s">
        <v>651</v>
      </c>
      <c r="B120" t="s">
        <v>652</v>
      </c>
      <c r="C120" t="s">
        <v>653</v>
      </c>
      <c r="D120" t="s">
        <v>654</v>
      </c>
      <c r="E120">
        <v>-0.34</v>
      </c>
      <c r="F120">
        <v>17.489999999999998</v>
      </c>
      <c r="G120">
        <v>1.6000000000000001E-4</v>
      </c>
      <c r="H120">
        <v>0.01</v>
      </c>
      <c r="I120">
        <v>1</v>
      </c>
      <c r="J120">
        <f t="shared" si="3"/>
        <v>0.79004131186337712</v>
      </c>
      <c r="K120">
        <f t="shared" si="4"/>
        <v>1.26575659397028</v>
      </c>
      <c r="L120" s="2">
        <f t="shared" si="5"/>
        <v>0.26575659397027995</v>
      </c>
    </row>
    <row r="121" spans="1:12" x14ac:dyDescent="0.45">
      <c r="A121" t="s">
        <v>588</v>
      </c>
      <c r="B121" t="s">
        <v>81</v>
      </c>
      <c r="C121" t="s">
        <v>82</v>
      </c>
      <c r="D121" t="s">
        <v>83</v>
      </c>
      <c r="E121">
        <v>-0.78</v>
      </c>
      <c r="F121">
        <v>17.39</v>
      </c>
      <c r="G121">
        <v>1.7000000000000001E-4</v>
      </c>
      <c r="H121">
        <v>0.01</v>
      </c>
      <c r="I121">
        <v>1</v>
      </c>
      <c r="J121">
        <f t="shared" si="3"/>
        <v>0.58236679323422791</v>
      </c>
      <c r="K121">
        <f t="shared" si="4"/>
        <v>1.7171308728755075</v>
      </c>
      <c r="L121" s="2">
        <f t="shared" si="5"/>
        <v>0.71713087287550747</v>
      </c>
    </row>
    <row r="122" spans="1:12" x14ac:dyDescent="0.45">
      <c r="A122" t="s">
        <v>405</v>
      </c>
      <c r="B122" t="s">
        <v>406</v>
      </c>
      <c r="C122" t="s">
        <v>407</v>
      </c>
      <c r="D122" t="s">
        <v>408</v>
      </c>
      <c r="E122">
        <v>-0.4</v>
      </c>
      <c r="F122">
        <v>17.39</v>
      </c>
      <c r="G122">
        <v>1.7000000000000001E-4</v>
      </c>
      <c r="H122">
        <v>0.01</v>
      </c>
      <c r="I122">
        <v>1</v>
      </c>
      <c r="J122">
        <f t="shared" si="3"/>
        <v>0.75785828325519911</v>
      </c>
      <c r="K122">
        <f t="shared" si="4"/>
        <v>1.3195079107728942</v>
      </c>
      <c r="L122" s="2">
        <f t="shared" si="5"/>
        <v>0.3195079107728942</v>
      </c>
    </row>
    <row r="123" spans="1:12" x14ac:dyDescent="0.45">
      <c r="A123" t="s">
        <v>393</v>
      </c>
      <c r="B123" t="s">
        <v>394</v>
      </c>
      <c r="C123" t="s">
        <v>395</v>
      </c>
      <c r="D123" t="s">
        <v>396</v>
      </c>
      <c r="E123">
        <v>-0.37</v>
      </c>
      <c r="F123">
        <v>17.29</v>
      </c>
      <c r="G123">
        <v>1.8000000000000001E-4</v>
      </c>
      <c r="H123">
        <v>0.01</v>
      </c>
      <c r="I123">
        <v>1</v>
      </c>
      <c r="J123">
        <f t="shared" si="3"/>
        <v>0.77378249677119493</v>
      </c>
      <c r="K123">
        <f t="shared" si="4"/>
        <v>1.2923528306374923</v>
      </c>
      <c r="L123" s="2">
        <f t="shared" si="5"/>
        <v>0.29235283063749229</v>
      </c>
    </row>
    <row r="124" spans="1:12" x14ac:dyDescent="0.45">
      <c r="A124" t="s">
        <v>1249</v>
      </c>
      <c r="B124" t="s">
        <v>1250</v>
      </c>
      <c r="C124" t="s">
        <v>1251</v>
      </c>
      <c r="D124" t="s">
        <v>1252</v>
      </c>
      <c r="E124">
        <v>0.28999999999999998</v>
      </c>
      <c r="F124">
        <v>17.260000000000002</v>
      </c>
      <c r="G124">
        <v>1.8000000000000001E-4</v>
      </c>
      <c r="H124">
        <v>0.01</v>
      </c>
      <c r="I124">
        <v>1</v>
      </c>
      <c r="J124">
        <f t="shared" si="3"/>
        <v>1.2226402776920684</v>
      </c>
      <c r="K124">
        <f t="shared" si="4"/>
        <v>0.8179020585577812</v>
      </c>
      <c r="L124" s="2">
        <f t="shared" si="5"/>
        <v>-0.1820979414422188</v>
      </c>
    </row>
    <row r="125" spans="1:12" x14ac:dyDescent="0.45">
      <c r="A125" t="s">
        <v>425</v>
      </c>
      <c r="B125" t="s">
        <v>426</v>
      </c>
      <c r="C125" t="s">
        <v>427</v>
      </c>
      <c r="D125" t="s">
        <v>428</v>
      </c>
      <c r="E125">
        <v>0.37</v>
      </c>
      <c r="F125">
        <v>17.53</v>
      </c>
      <c r="G125">
        <v>1.6000000000000001E-4</v>
      </c>
      <c r="H125">
        <v>0.01</v>
      </c>
      <c r="I125">
        <v>1</v>
      </c>
      <c r="J125">
        <f t="shared" si="3"/>
        <v>1.2923528306374923</v>
      </c>
      <c r="K125">
        <f t="shared" si="4"/>
        <v>0.77378249677119493</v>
      </c>
      <c r="L125" s="2">
        <f t="shared" si="5"/>
        <v>-0.22621750322880507</v>
      </c>
    </row>
    <row r="126" spans="1:12" x14ac:dyDescent="0.45">
      <c r="A126" t="s">
        <v>513</v>
      </c>
      <c r="B126" t="s">
        <v>514</v>
      </c>
      <c r="C126" t="s">
        <v>515</v>
      </c>
      <c r="D126" t="s">
        <v>516</v>
      </c>
      <c r="E126">
        <v>0.59</v>
      </c>
      <c r="F126">
        <v>17.29</v>
      </c>
      <c r="G126">
        <v>1.8000000000000001E-4</v>
      </c>
      <c r="H126">
        <v>0.01</v>
      </c>
      <c r="I126">
        <v>1</v>
      </c>
      <c r="J126">
        <f t="shared" si="3"/>
        <v>1.5052467474110671</v>
      </c>
      <c r="K126">
        <f t="shared" si="4"/>
        <v>0.66434290704825583</v>
      </c>
      <c r="L126" s="2">
        <f t="shared" si="5"/>
        <v>-0.33565709295174417</v>
      </c>
    </row>
    <row r="127" spans="1:12" x14ac:dyDescent="0.45">
      <c r="A127" t="s">
        <v>605</v>
      </c>
      <c r="B127" t="s">
        <v>606</v>
      </c>
      <c r="C127" t="s">
        <v>607</v>
      </c>
      <c r="D127" t="s">
        <v>606</v>
      </c>
      <c r="E127">
        <v>-0.33</v>
      </c>
      <c r="F127">
        <v>17.46</v>
      </c>
      <c r="G127">
        <v>1.6000000000000001E-4</v>
      </c>
      <c r="H127">
        <v>0.01</v>
      </c>
      <c r="I127">
        <v>1</v>
      </c>
      <c r="J127">
        <f t="shared" si="3"/>
        <v>0.7955364837549187</v>
      </c>
      <c r="K127">
        <f t="shared" si="4"/>
        <v>1.2570133745218284</v>
      </c>
      <c r="L127" s="2">
        <f t="shared" si="5"/>
        <v>0.25701337452182837</v>
      </c>
    </row>
    <row r="128" spans="1:12" x14ac:dyDescent="0.45">
      <c r="A128" t="s">
        <v>388</v>
      </c>
      <c r="B128" t="s">
        <v>389</v>
      </c>
      <c r="C128" t="s">
        <v>390</v>
      </c>
      <c r="D128" t="s">
        <v>391</v>
      </c>
      <c r="E128">
        <v>-0.6</v>
      </c>
      <c r="F128">
        <v>17.45</v>
      </c>
      <c r="G128">
        <v>1.6000000000000001E-4</v>
      </c>
      <c r="H128">
        <v>0.01</v>
      </c>
      <c r="I128">
        <v>1</v>
      </c>
      <c r="J128">
        <f t="shared" si="3"/>
        <v>0.65975395538644721</v>
      </c>
      <c r="K128">
        <f t="shared" si="4"/>
        <v>1.515716566510398</v>
      </c>
      <c r="L128" s="2">
        <f t="shared" si="5"/>
        <v>0.51571656651039799</v>
      </c>
    </row>
    <row r="129" spans="1:12" x14ac:dyDescent="0.45">
      <c r="A129" t="s">
        <v>346</v>
      </c>
      <c r="B129" t="s">
        <v>347</v>
      </c>
      <c r="C129" t="s">
        <v>348</v>
      </c>
      <c r="D129" t="s">
        <v>349</v>
      </c>
      <c r="E129">
        <v>0.28000000000000003</v>
      </c>
      <c r="F129">
        <v>17.38</v>
      </c>
      <c r="G129">
        <v>1.7000000000000001E-4</v>
      </c>
      <c r="H129">
        <v>0.01</v>
      </c>
      <c r="I129">
        <v>1</v>
      </c>
      <c r="J129">
        <f t="shared" si="3"/>
        <v>1.214194884395047</v>
      </c>
      <c r="K129">
        <f t="shared" si="4"/>
        <v>0.82359101726757311</v>
      </c>
      <c r="L129" s="2">
        <f t="shared" si="5"/>
        <v>-0.17640898273242689</v>
      </c>
    </row>
    <row r="130" spans="1:12" x14ac:dyDescent="0.45">
      <c r="A130" t="s">
        <v>384</v>
      </c>
      <c r="B130" t="s">
        <v>385</v>
      </c>
      <c r="C130" t="s">
        <v>386</v>
      </c>
      <c r="D130" t="s">
        <v>387</v>
      </c>
      <c r="E130">
        <v>-0.48</v>
      </c>
      <c r="F130">
        <v>17.47</v>
      </c>
      <c r="G130">
        <v>1.6000000000000001E-4</v>
      </c>
      <c r="H130">
        <v>0.01</v>
      </c>
      <c r="I130">
        <v>1</v>
      </c>
      <c r="J130">
        <f t="shared" si="3"/>
        <v>0.71697762400791376</v>
      </c>
      <c r="K130">
        <f t="shared" si="4"/>
        <v>1.3947436663504054</v>
      </c>
      <c r="L130" s="2">
        <f t="shared" si="5"/>
        <v>0.39474366635040536</v>
      </c>
    </row>
    <row r="131" spans="1:12" x14ac:dyDescent="0.45">
      <c r="A131" t="s">
        <v>397</v>
      </c>
      <c r="B131" t="s">
        <v>398</v>
      </c>
      <c r="C131" t="s">
        <v>399</v>
      </c>
      <c r="D131" t="s">
        <v>400</v>
      </c>
      <c r="E131">
        <v>-0.93</v>
      </c>
      <c r="F131">
        <v>17.47</v>
      </c>
      <c r="G131">
        <v>1.6000000000000001E-4</v>
      </c>
      <c r="H131">
        <v>0.01</v>
      </c>
      <c r="I131">
        <v>1</v>
      </c>
      <c r="J131">
        <f t="shared" ref="J131:J194" si="6">2^E131</f>
        <v>0.52485834181153368</v>
      </c>
      <c r="K131">
        <f t="shared" ref="K131:K194" si="7">1/J131</f>
        <v>1.9052759960878747</v>
      </c>
      <c r="L131" s="2">
        <f t="shared" ref="L131:L194" si="8">K131-1</f>
        <v>0.90527599608787468</v>
      </c>
    </row>
    <row r="132" spans="1:12" x14ac:dyDescent="0.45">
      <c r="A132" t="s">
        <v>212</v>
      </c>
      <c r="B132" t="s">
        <v>213</v>
      </c>
      <c r="C132" t="s">
        <v>214</v>
      </c>
      <c r="D132" t="s">
        <v>215</v>
      </c>
      <c r="E132">
        <v>-0.79</v>
      </c>
      <c r="F132">
        <v>17.39</v>
      </c>
      <c r="G132">
        <v>1.7000000000000001E-4</v>
      </c>
      <c r="H132">
        <v>0.01</v>
      </c>
      <c r="I132">
        <v>1</v>
      </c>
      <c r="J132">
        <f t="shared" si="6"/>
        <v>0.57834409195264369</v>
      </c>
      <c r="K132">
        <f t="shared" si="7"/>
        <v>1.7290744626157304</v>
      </c>
      <c r="L132" s="2">
        <f t="shared" si="8"/>
        <v>0.72907446261573039</v>
      </c>
    </row>
    <row r="133" spans="1:12" x14ac:dyDescent="0.45">
      <c r="A133" t="s">
        <v>281</v>
      </c>
      <c r="B133" t="s">
        <v>105</v>
      </c>
      <c r="C133" t="s">
        <v>106</v>
      </c>
      <c r="D133" t="s">
        <v>107</v>
      </c>
      <c r="E133">
        <v>-0.92</v>
      </c>
      <c r="F133">
        <v>17.309999999999999</v>
      </c>
      <c r="G133">
        <v>1.7000000000000001E-4</v>
      </c>
      <c r="H133">
        <v>0.01</v>
      </c>
      <c r="I133">
        <v>1</v>
      </c>
      <c r="J133">
        <f t="shared" si="6"/>
        <v>0.52850902028069013</v>
      </c>
      <c r="K133">
        <f t="shared" si="7"/>
        <v>1.892115293451192</v>
      </c>
      <c r="L133" s="2">
        <f t="shared" si="8"/>
        <v>0.892115293451192</v>
      </c>
    </row>
    <row r="134" spans="1:12" x14ac:dyDescent="0.45">
      <c r="A134" t="s">
        <v>1062</v>
      </c>
      <c r="B134" t="s">
        <v>1063</v>
      </c>
      <c r="C134" t="s">
        <v>1064</v>
      </c>
      <c r="D134" t="s">
        <v>1065</v>
      </c>
      <c r="E134">
        <v>0.17</v>
      </c>
      <c r="F134">
        <v>16.97</v>
      </c>
      <c r="G134">
        <v>2.1000000000000001E-4</v>
      </c>
      <c r="H134">
        <v>1.0999999999999999E-2</v>
      </c>
      <c r="I134">
        <v>1</v>
      </c>
      <c r="J134">
        <f t="shared" si="6"/>
        <v>1.1250584846888094</v>
      </c>
      <c r="K134">
        <f t="shared" si="7"/>
        <v>0.88884268116657017</v>
      </c>
      <c r="L134" s="2">
        <f t="shared" si="8"/>
        <v>-0.11115731883342983</v>
      </c>
    </row>
    <row r="135" spans="1:12" x14ac:dyDescent="0.45">
      <c r="A135" t="s">
        <v>354</v>
      </c>
      <c r="B135" t="s">
        <v>355</v>
      </c>
      <c r="C135" t="s">
        <v>356</v>
      </c>
      <c r="D135" t="s">
        <v>357</v>
      </c>
      <c r="E135">
        <v>-0.47</v>
      </c>
      <c r="F135">
        <v>17.07</v>
      </c>
      <c r="G135" s="1">
        <v>2.0000000000000001E-4</v>
      </c>
      <c r="H135">
        <v>1.0999999999999999E-2</v>
      </c>
      <c r="I135">
        <v>1</v>
      </c>
      <c r="J135">
        <f t="shared" si="6"/>
        <v>0.72196459776124811</v>
      </c>
      <c r="K135">
        <f t="shared" si="7"/>
        <v>1.3851094681109246</v>
      </c>
      <c r="L135" s="2">
        <f t="shared" si="8"/>
        <v>0.38510946811092461</v>
      </c>
    </row>
    <row r="136" spans="1:12" x14ac:dyDescent="0.45">
      <c r="A136" t="s">
        <v>597</v>
      </c>
      <c r="B136" t="s">
        <v>598</v>
      </c>
      <c r="C136" t="s">
        <v>599</v>
      </c>
      <c r="D136" t="s">
        <v>600</v>
      </c>
      <c r="E136">
        <v>-0.3</v>
      </c>
      <c r="F136">
        <v>16.98</v>
      </c>
      <c r="G136">
        <v>2.1000000000000001E-4</v>
      </c>
      <c r="H136">
        <v>1.0999999999999999E-2</v>
      </c>
      <c r="I136">
        <v>1</v>
      </c>
      <c r="J136">
        <f t="shared" si="6"/>
        <v>0.81225239635623547</v>
      </c>
      <c r="K136">
        <f t="shared" si="7"/>
        <v>1.2311444133449163</v>
      </c>
      <c r="L136" s="2">
        <f t="shared" si="8"/>
        <v>0.23114441334491631</v>
      </c>
    </row>
    <row r="137" spans="1:12" x14ac:dyDescent="0.45">
      <c r="A137" t="s">
        <v>1094</v>
      </c>
      <c r="B137" t="s">
        <v>1095</v>
      </c>
      <c r="C137" t="s">
        <v>1096</v>
      </c>
      <c r="D137" t="s">
        <v>1097</v>
      </c>
      <c r="E137">
        <v>-0.28000000000000003</v>
      </c>
      <c r="F137">
        <v>16.98</v>
      </c>
      <c r="G137">
        <v>2.1000000000000001E-4</v>
      </c>
      <c r="H137">
        <v>1.0999999999999999E-2</v>
      </c>
      <c r="I137">
        <v>1</v>
      </c>
      <c r="J137">
        <f t="shared" si="6"/>
        <v>0.82359101726757311</v>
      </c>
      <c r="K137">
        <f t="shared" si="7"/>
        <v>1.214194884395047</v>
      </c>
      <c r="L137" s="2">
        <f t="shared" si="8"/>
        <v>0.21419488439504697</v>
      </c>
    </row>
    <row r="138" spans="1:12" x14ac:dyDescent="0.45">
      <c r="A138" t="s">
        <v>683</v>
      </c>
      <c r="B138" t="s">
        <v>684</v>
      </c>
      <c r="C138" t="s">
        <v>685</v>
      </c>
      <c r="D138" t="s">
        <v>686</v>
      </c>
      <c r="E138">
        <v>-0.44</v>
      </c>
      <c r="F138">
        <v>17.18</v>
      </c>
      <c r="G138">
        <v>1.9000000000000001E-4</v>
      </c>
      <c r="H138">
        <v>1.0999999999999999E-2</v>
      </c>
      <c r="I138">
        <v>1</v>
      </c>
      <c r="J138">
        <f t="shared" si="6"/>
        <v>0.73713460864555069</v>
      </c>
      <c r="K138">
        <f t="shared" si="7"/>
        <v>1.3566043274476718</v>
      </c>
      <c r="L138" s="2">
        <f t="shared" si="8"/>
        <v>0.35660432744767179</v>
      </c>
    </row>
    <row r="139" spans="1:12" x14ac:dyDescent="0.45">
      <c r="A139" t="s">
        <v>1253</v>
      </c>
      <c r="B139" t="s">
        <v>1254</v>
      </c>
      <c r="C139" t="s">
        <v>1255</v>
      </c>
      <c r="D139" t="s">
        <v>1256</v>
      </c>
      <c r="E139">
        <v>-0.3</v>
      </c>
      <c r="F139">
        <v>17.149999999999999</v>
      </c>
      <c r="G139">
        <v>1.9000000000000001E-4</v>
      </c>
      <c r="H139">
        <v>1.0999999999999999E-2</v>
      </c>
      <c r="I139">
        <v>1</v>
      </c>
      <c r="J139">
        <f t="shared" si="6"/>
        <v>0.81225239635623547</v>
      </c>
      <c r="K139">
        <f t="shared" si="7"/>
        <v>1.2311444133449163</v>
      </c>
      <c r="L139" s="2">
        <f t="shared" si="8"/>
        <v>0.23114441334491631</v>
      </c>
    </row>
    <row r="140" spans="1:12" x14ac:dyDescent="0.45">
      <c r="A140" t="s">
        <v>1257</v>
      </c>
      <c r="B140" t="s">
        <v>1258</v>
      </c>
      <c r="C140" t="s">
        <v>1259</v>
      </c>
      <c r="D140" t="s">
        <v>1260</v>
      </c>
      <c r="E140">
        <v>-0.37</v>
      </c>
      <c r="F140">
        <v>16.78</v>
      </c>
      <c r="G140">
        <v>2.3000000000000001E-4</v>
      </c>
      <c r="H140">
        <v>1.2E-2</v>
      </c>
      <c r="I140">
        <v>1</v>
      </c>
      <c r="J140">
        <f t="shared" si="6"/>
        <v>0.77378249677119493</v>
      </c>
      <c r="K140">
        <f t="shared" si="7"/>
        <v>1.2923528306374923</v>
      </c>
      <c r="L140" s="2">
        <f t="shared" si="8"/>
        <v>0.29235283063749229</v>
      </c>
    </row>
    <row r="141" spans="1:12" x14ac:dyDescent="0.45">
      <c r="A141" t="s">
        <v>1070</v>
      </c>
      <c r="B141" t="s">
        <v>1071</v>
      </c>
      <c r="C141" t="s">
        <v>1072</v>
      </c>
      <c r="D141" t="s">
        <v>1073</v>
      </c>
      <c r="E141">
        <v>-0.34</v>
      </c>
      <c r="F141">
        <v>16.809999999999999</v>
      </c>
      <c r="G141">
        <v>2.2000000000000001E-4</v>
      </c>
      <c r="H141">
        <v>1.2E-2</v>
      </c>
      <c r="I141">
        <v>1</v>
      </c>
      <c r="J141">
        <f t="shared" si="6"/>
        <v>0.79004131186337712</v>
      </c>
      <c r="K141">
        <f t="shared" si="7"/>
        <v>1.26575659397028</v>
      </c>
      <c r="L141" s="2">
        <f t="shared" si="8"/>
        <v>0.26575659397027995</v>
      </c>
    </row>
    <row r="142" spans="1:12" x14ac:dyDescent="0.45">
      <c r="A142" t="s">
        <v>453</v>
      </c>
      <c r="B142" t="s">
        <v>454</v>
      </c>
      <c r="C142" t="s">
        <v>455</v>
      </c>
      <c r="D142" t="s">
        <v>456</v>
      </c>
      <c r="E142">
        <v>0.22</v>
      </c>
      <c r="F142">
        <v>16.77</v>
      </c>
      <c r="G142">
        <v>2.3000000000000001E-4</v>
      </c>
      <c r="H142">
        <v>1.2E-2</v>
      </c>
      <c r="I142">
        <v>1</v>
      </c>
      <c r="J142">
        <f t="shared" si="6"/>
        <v>1.1647335864684558</v>
      </c>
      <c r="K142">
        <f t="shared" si="7"/>
        <v>0.85856543643775374</v>
      </c>
      <c r="L142" s="2">
        <f t="shared" si="8"/>
        <v>-0.14143456356224626</v>
      </c>
    </row>
    <row r="143" spans="1:12" x14ac:dyDescent="0.45">
      <c r="A143" t="s">
        <v>358</v>
      </c>
      <c r="B143" t="s">
        <v>359</v>
      </c>
      <c r="C143" t="s">
        <v>360</v>
      </c>
      <c r="D143" t="s">
        <v>361</v>
      </c>
      <c r="E143">
        <v>0.75</v>
      </c>
      <c r="F143">
        <v>16.739999999999998</v>
      </c>
      <c r="G143">
        <v>2.3000000000000001E-4</v>
      </c>
      <c r="H143">
        <v>1.2E-2</v>
      </c>
      <c r="I143">
        <v>1</v>
      </c>
      <c r="J143">
        <f t="shared" si="6"/>
        <v>1.681792830507429</v>
      </c>
      <c r="K143">
        <f t="shared" si="7"/>
        <v>0.59460355750136051</v>
      </c>
      <c r="L143" s="2">
        <f t="shared" si="8"/>
        <v>-0.40539644249863949</v>
      </c>
    </row>
    <row r="144" spans="1:12" x14ac:dyDescent="0.45">
      <c r="A144" t="s">
        <v>525</v>
      </c>
      <c r="B144" t="s">
        <v>526</v>
      </c>
      <c r="C144" t="s">
        <v>527</v>
      </c>
      <c r="D144" t="s">
        <v>528</v>
      </c>
      <c r="E144">
        <v>0.37</v>
      </c>
      <c r="F144">
        <v>16.86</v>
      </c>
      <c r="G144">
        <v>2.2000000000000001E-4</v>
      </c>
      <c r="H144">
        <v>1.2E-2</v>
      </c>
      <c r="I144">
        <v>1</v>
      </c>
      <c r="J144">
        <f t="shared" si="6"/>
        <v>1.2923528306374923</v>
      </c>
      <c r="K144">
        <f t="shared" si="7"/>
        <v>0.77378249677119493</v>
      </c>
      <c r="L144" s="2">
        <f t="shared" si="8"/>
        <v>-0.22621750322880507</v>
      </c>
    </row>
    <row r="145" spans="1:12" x14ac:dyDescent="0.45">
      <c r="A145" t="s">
        <v>1204</v>
      </c>
      <c r="B145" t="s">
        <v>1205</v>
      </c>
      <c r="C145" t="s">
        <v>1206</v>
      </c>
      <c r="D145" t="s">
        <v>1207</v>
      </c>
      <c r="E145">
        <v>-0.36</v>
      </c>
      <c r="F145">
        <v>16.89</v>
      </c>
      <c r="G145">
        <v>2.2000000000000001E-4</v>
      </c>
      <c r="H145">
        <v>1.2E-2</v>
      </c>
      <c r="I145">
        <v>1</v>
      </c>
      <c r="J145">
        <f t="shared" si="6"/>
        <v>0.77916457966049979</v>
      </c>
      <c r="K145">
        <f t="shared" si="7"/>
        <v>1.2834258975629043</v>
      </c>
      <c r="L145" s="2">
        <f t="shared" si="8"/>
        <v>0.28342589756290426</v>
      </c>
    </row>
    <row r="146" spans="1:12" x14ac:dyDescent="0.45">
      <c r="A146" t="s">
        <v>449</v>
      </c>
      <c r="B146" t="s">
        <v>450</v>
      </c>
      <c r="C146" t="s">
        <v>451</v>
      </c>
      <c r="D146" t="s">
        <v>452</v>
      </c>
      <c r="E146">
        <v>-0.51</v>
      </c>
      <c r="F146">
        <v>16.440000000000001</v>
      </c>
      <c r="G146">
        <v>2.7E-4</v>
      </c>
      <c r="H146">
        <v>1.2999999999999999E-2</v>
      </c>
      <c r="I146">
        <v>1</v>
      </c>
      <c r="J146">
        <f t="shared" si="6"/>
        <v>0.70222243786899863</v>
      </c>
      <c r="K146">
        <f t="shared" si="7"/>
        <v>1.4240501955970717</v>
      </c>
      <c r="L146" s="2">
        <f t="shared" si="8"/>
        <v>0.42405019559707169</v>
      </c>
    </row>
    <row r="147" spans="1:12" x14ac:dyDescent="0.45">
      <c r="A147" t="s">
        <v>1261</v>
      </c>
      <c r="B147" t="s">
        <v>153</v>
      </c>
      <c r="C147" t="s">
        <v>154</v>
      </c>
      <c r="E147">
        <v>-0.45</v>
      </c>
      <c r="F147">
        <v>16.61</v>
      </c>
      <c r="G147">
        <v>2.5000000000000001E-4</v>
      </c>
      <c r="H147">
        <v>1.2999999999999999E-2</v>
      </c>
      <c r="I147">
        <v>1</v>
      </c>
      <c r="J147">
        <f t="shared" si="6"/>
        <v>0.73204284797281272</v>
      </c>
      <c r="K147">
        <f t="shared" si="7"/>
        <v>1.3660402567543954</v>
      </c>
      <c r="L147" s="2">
        <f t="shared" si="8"/>
        <v>0.36604025675439544</v>
      </c>
    </row>
    <row r="148" spans="1:12" x14ac:dyDescent="0.45">
      <c r="A148" t="s">
        <v>326</v>
      </c>
      <c r="B148" t="s">
        <v>327</v>
      </c>
      <c r="C148" t="s">
        <v>328</v>
      </c>
      <c r="D148" t="s">
        <v>329</v>
      </c>
      <c r="E148">
        <v>-0.56000000000000005</v>
      </c>
      <c r="F148">
        <v>16.39</v>
      </c>
      <c r="G148">
        <v>2.7999999999999998E-4</v>
      </c>
      <c r="H148">
        <v>1.2999999999999999E-2</v>
      </c>
      <c r="I148">
        <v>1</v>
      </c>
      <c r="J148">
        <f t="shared" si="6"/>
        <v>0.678302163723836</v>
      </c>
      <c r="K148">
        <f t="shared" si="7"/>
        <v>1.4742692172911012</v>
      </c>
      <c r="L148" s="2">
        <f t="shared" si="8"/>
        <v>0.47426921729110116</v>
      </c>
    </row>
    <row r="149" spans="1:12" x14ac:dyDescent="0.45">
      <c r="A149" t="s">
        <v>310</v>
      </c>
      <c r="B149" t="s">
        <v>311</v>
      </c>
      <c r="C149" t="s">
        <v>312</v>
      </c>
      <c r="D149" t="s">
        <v>313</v>
      </c>
      <c r="E149">
        <v>-0.46</v>
      </c>
      <c r="F149">
        <v>16.55</v>
      </c>
      <c r="G149">
        <v>2.5999999999999998E-4</v>
      </c>
      <c r="H149">
        <v>1.2999999999999999E-2</v>
      </c>
      <c r="I149">
        <v>1</v>
      </c>
      <c r="J149">
        <f t="shared" si="6"/>
        <v>0.7269862586601552</v>
      </c>
      <c r="K149">
        <f t="shared" si="7"/>
        <v>1.3755418181397439</v>
      </c>
      <c r="L149" s="2">
        <f t="shared" si="8"/>
        <v>0.37554181813974385</v>
      </c>
    </row>
    <row r="150" spans="1:12" x14ac:dyDescent="0.45">
      <c r="A150" t="s">
        <v>802</v>
      </c>
      <c r="B150" t="s">
        <v>803</v>
      </c>
      <c r="C150" t="s">
        <v>804</v>
      </c>
      <c r="D150" t="s">
        <v>805</v>
      </c>
      <c r="E150">
        <v>-0.42</v>
      </c>
      <c r="F150">
        <v>16.39</v>
      </c>
      <c r="G150">
        <v>2.7999999999999998E-4</v>
      </c>
      <c r="H150">
        <v>1.2999999999999999E-2</v>
      </c>
      <c r="I150">
        <v>1</v>
      </c>
      <c r="J150">
        <f t="shared" si="6"/>
        <v>0.74742462431746925</v>
      </c>
      <c r="K150">
        <f t="shared" si="7"/>
        <v>1.337927554786112</v>
      </c>
      <c r="L150" s="2">
        <f t="shared" si="8"/>
        <v>0.33792755478611203</v>
      </c>
    </row>
    <row r="151" spans="1:12" x14ac:dyDescent="0.45">
      <c r="A151" t="s">
        <v>1262</v>
      </c>
      <c r="B151" t="s">
        <v>1263</v>
      </c>
      <c r="C151" t="s">
        <v>1264</v>
      </c>
      <c r="D151" t="s">
        <v>1265</v>
      </c>
      <c r="E151">
        <v>0.93</v>
      </c>
      <c r="F151">
        <v>16.600000000000001</v>
      </c>
      <c r="G151">
        <v>2.5000000000000001E-4</v>
      </c>
      <c r="H151">
        <v>1.2999999999999999E-2</v>
      </c>
      <c r="I151">
        <v>1</v>
      </c>
      <c r="J151">
        <f t="shared" si="6"/>
        <v>1.9052759960878747</v>
      </c>
      <c r="K151">
        <f t="shared" si="7"/>
        <v>0.52485834181153368</v>
      </c>
      <c r="L151" s="2">
        <f t="shared" si="8"/>
        <v>-0.47514165818846632</v>
      </c>
    </row>
    <row r="152" spans="1:12" x14ac:dyDescent="0.45">
      <c r="A152" t="s">
        <v>378</v>
      </c>
      <c r="B152" t="s">
        <v>379</v>
      </c>
      <c r="C152" t="s">
        <v>380</v>
      </c>
      <c r="D152" t="s">
        <v>381</v>
      </c>
      <c r="E152">
        <v>0.68</v>
      </c>
      <c r="F152">
        <v>16.46</v>
      </c>
      <c r="G152">
        <v>2.7E-4</v>
      </c>
      <c r="H152">
        <v>1.2999999999999999E-2</v>
      </c>
      <c r="I152">
        <v>1</v>
      </c>
      <c r="J152">
        <f t="shared" si="6"/>
        <v>1.6021397551792442</v>
      </c>
      <c r="K152">
        <f t="shared" si="7"/>
        <v>0.62416527445080594</v>
      </c>
      <c r="L152" s="2">
        <f t="shared" si="8"/>
        <v>-0.37583472554919406</v>
      </c>
    </row>
    <row r="153" spans="1:12" x14ac:dyDescent="0.45">
      <c r="A153" t="s">
        <v>1030</v>
      </c>
      <c r="B153" t="s">
        <v>1031</v>
      </c>
      <c r="C153" t="s">
        <v>1032</v>
      </c>
      <c r="D153" t="s">
        <v>1033</v>
      </c>
      <c r="E153">
        <v>0.21</v>
      </c>
      <c r="F153">
        <v>16.61</v>
      </c>
      <c r="G153">
        <v>2.5000000000000001E-4</v>
      </c>
      <c r="H153">
        <v>1.2999999999999999E-2</v>
      </c>
      <c r="I153">
        <v>1</v>
      </c>
      <c r="J153">
        <f t="shared" si="6"/>
        <v>1.1566881839052874</v>
      </c>
      <c r="K153">
        <f t="shared" si="7"/>
        <v>0.86453723130786519</v>
      </c>
      <c r="L153" s="2">
        <f t="shared" si="8"/>
        <v>-0.13546276869213481</v>
      </c>
    </row>
    <row r="154" spans="1:12" x14ac:dyDescent="0.45">
      <c r="A154" t="s">
        <v>497</v>
      </c>
      <c r="B154" t="s">
        <v>498</v>
      </c>
      <c r="C154" t="s">
        <v>499</v>
      </c>
      <c r="D154" t="s">
        <v>500</v>
      </c>
      <c r="E154">
        <v>-0.37</v>
      </c>
      <c r="F154">
        <v>16.46</v>
      </c>
      <c r="G154">
        <v>2.7E-4</v>
      </c>
      <c r="H154">
        <v>1.2999999999999999E-2</v>
      </c>
      <c r="I154">
        <v>1</v>
      </c>
      <c r="J154">
        <f t="shared" si="6"/>
        <v>0.77378249677119493</v>
      </c>
      <c r="K154">
        <f t="shared" si="7"/>
        <v>1.2923528306374923</v>
      </c>
      <c r="L154" s="2">
        <f t="shared" si="8"/>
        <v>0.29235283063749229</v>
      </c>
    </row>
    <row r="155" spans="1:12" x14ac:dyDescent="0.45">
      <c r="A155" t="s">
        <v>342</v>
      </c>
      <c r="B155" t="s">
        <v>343</v>
      </c>
      <c r="C155" t="s">
        <v>344</v>
      </c>
      <c r="D155" t="s">
        <v>345</v>
      </c>
      <c r="E155">
        <v>0.21</v>
      </c>
      <c r="F155">
        <v>16.53</v>
      </c>
      <c r="G155">
        <v>2.5999999999999998E-4</v>
      </c>
      <c r="H155">
        <v>1.2999999999999999E-2</v>
      </c>
      <c r="I155">
        <v>1</v>
      </c>
      <c r="J155">
        <f t="shared" si="6"/>
        <v>1.1566881839052874</v>
      </c>
      <c r="K155">
        <f t="shared" si="7"/>
        <v>0.86453723130786519</v>
      </c>
      <c r="L155" s="2">
        <f t="shared" si="8"/>
        <v>-0.13546276869213481</v>
      </c>
    </row>
    <row r="156" spans="1:12" x14ac:dyDescent="0.45">
      <c r="A156" t="s">
        <v>887</v>
      </c>
      <c r="B156" t="s">
        <v>888</v>
      </c>
      <c r="C156" t="s">
        <v>889</v>
      </c>
      <c r="D156" t="s">
        <v>890</v>
      </c>
      <c r="E156">
        <v>0.36</v>
      </c>
      <c r="F156">
        <v>16.62</v>
      </c>
      <c r="G156">
        <v>2.5000000000000001E-4</v>
      </c>
      <c r="H156">
        <v>1.2999999999999999E-2</v>
      </c>
      <c r="I156">
        <v>1</v>
      </c>
      <c r="J156">
        <f t="shared" si="6"/>
        <v>1.2834258975629043</v>
      </c>
      <c r="K156">
        <f t="shared" si="7"/>
        <v>0.77916457966049979</v>
      </c>
      <c r="L156" s="2">
        <f t="shared" si="8"/>
        <v>-0.22083542033950021</v>
      </c>
    </row>
    <row r="157" spans="1:12" x14ac:dyDescent="0.45">
      <c r="A157" t="s">
        <v>567</v>
      </c>
      <c r="B157" t="s">
        <v>568</v>
      </c>
      <c r="C157" t="s">
        <v>569</v>
      </c>
      <c r="D157" t="s">
        <v>570</v>
      </c>
      <c r="E157">
        <v>-0.36</v>
      </c>
      <c r="F157">
        <v>16.66</v>
      </c>
      <c r="G157">
        <v>2.4000000000000001E-4</v>
      </c>
      <c r="H157">
        <v>1.2999999999999999E-2</v>
      </c>
      <c r="I157">
        <v>1</v>
      </c>
      <c r="J157">
        <f t="shared" si="6"/>
        <v>0.77916457966049979</v>
      </c>
      <c r="K157">
        <f t="shared" si="7"/>
        <v>1.2834258975629043</v>
      </c>
      <c r="L157" s="2">
        <f t="shared" si="8"/>
        <v>0.28342589756290426</v>
      </c>
    </row>
    <row r="158" spans="1:12" x14ac:dyDescent="0.45">
      <c r="A158" t="s">
        <v>1266</v>
      </c>
      <c r="B158" t="s">
        <v>1267</v>
      </c>
      <c r="C158" t="s">
        <v>1268</v>
      </c>
      <c r="D158" t="s">
        <v>1269</v>
      </c>
      <c r="E158">
        <v>-0.27</v>
      </c>
      <c r="F158">
        <v>16.22</v>
      </c>
      <c r="G158" s="1">
        <v>2.9999999999999997E-4</v>
      </c>
      <c r="H158">
        <v>1.4E-2</v>
      </c>
      <c r="I158">
        <v>1</v>
      </c>
      <c r="J158">
        <f t="shared" si="6"/>
        <v>0.82931954581444167</v>
      </c>
      <c r="K158">
        <f t="shared" si="7"/>
        <v>1.2058078276907604</v>
      </c>
      <c r="L158" s="2">
        <f t="shared" si="8"/>
        <v>0.20580782769076045</v>
      </c>
    </row>
    <row r="159" spans="1:12" x14ac:dyDescent="0.45">
      <c r="A159" t="s">
        <v>232</v>
      </c>
      <c r="B159" t="s">
        <v>77</v>
      </c>
      <c r="C159" t="s">
        <v>78</v>
      </c>
      <c r="D159" t="s">
        <v>79</v>
      </c>
      <c r="E159">
        <v>-0.8</v>
      </c>
      <c r="F159">
        <v>16.27</v>
      </c>
      <c r="G159">
        <v>2.9E-4</v>
      </c>
      <c r="H159">
        <v>1.4E-2</v>
      </c>
      <c r="I159">
        <v>1</v>
      </c>
      <c r="J159">
        <f t="shared" si="6"/>
        <v>0.57434917749851755</v>
      </c>
      <c r="K159">
        <f t="shared" si="7"/>
        <v>1.7411011265922482</v>
      </c>
      <c r="L159" s="2">
        <f t="shared" si="8"/>
        <v>0.74110112659224825</v>
      </c>
    </row>
    <row r="160" spans="1:12" x14ac:dyDescent="0.45">
      <c r="A160" t="s">
        <v>1270</v>
      </c>
      <c r="B160" t="s">
        <v>1271</v>
      </c>
      <c r="C160" t="s">
        <v>1272</v>
      </c>
      <c r="D160" t="s">
        <v>1273</v>
      </c>
      <c r="E160">
        <v>-0.39</v>
      </c>
      <c r="F160">
        <v>16.149999999999999</v>
      </c>
      <c r="G160">
        <v>3.1E-4</v>
      </c>
      <c r="H160">
        <v>1.4E-2</v>
      </c>
      <c r="I160">
        <v>1</v>
      </c>
      <c r="J160">
        <f t="shared" si="6"/>
        <v>0.76312960448027956</v>
      </c>
      <c r="K160">
        <f t="shared" si="7"/>
        <v>1.3103934038583633</v>
      </c>
      <c r="L160" s="2">
        <f t="shared" si="8"/>
        <v>0.31039340385836334</v>
      </c>
    </row>
    <row r="161" spans="1:12" x14ac:dyDescent="0.45">
      <c r="A161" t="s">
        <v>374</v>
      </c>
      <c r="B161" t="s">
        <v>375</v>
      </c>
      <c r="C161" t="s">
        <v>376</v>
      </c>
      <c r="D161" t="s">
        <v>377</v>
      </c>
      <c r="E161">
        <v>0.26</v>
      </c>
      <c r="F161">
        <v>16.260000000000002</v>
      </c>
      <c r="G161">
        <v>2.9E-4</v>
      </c>
      <c r="H161">
        <v>1.4E-2</v>
      </c>
      <c r="I161">
        <v>1</v>
      </c>
      <c r="J161">
        <f t="shared" si="6"/>
        <v>1.1974787046189286</v>
      </c>
      <c r="K161">
        <f t="shared" si="7"/>
        <v>0.83508791942836946</v>
      </c>
      <c r="L161" s="2">
        <f t="shared" si="8"/>
        <v>-0.16491208057163054</v>
      </c>
    </row>
    <row r="162" spans="1:12" x14ac:dyDescent="0.45">
      <c r="A162" t="s">
        <v>1274</v>
      </c>
      <c r="B162" t="s">
        <v>1275</v>
      </c>
      <c r="C162" t="s">
        <v>1276</v>
      </c>
      <c r="D162" t="s">
        <v>1277</v>
      </c>
      <c r="E162">
        <v>0.3</v>
      </c>
      <c r="F162">
        <v>16.23</v>
      </c>
      <c r="G162" s="1">
        <v>2.9999999999999997E-4</v>
      </c>
      <c r="H162">
        <v>1.4E-2</v>
      </c>
      <c r="I162">
        <v>1</v>
      </c>
      <c r="J162">
        <f t="shared" si="6"/>
        <v>1.2311444133449163</v>
      </c>
      <c r="K162">
        <f t="shared" si="7"/>
        <v>0.81225239635623547</v>
      </c>
      <c r="L162" s="2">
        <f t="shared" si="8"/>
        <v>-0.18774760364376453</v>
      </c>
    </row>
    <row r="163" spans="1:12" x14ac:dyDescent="0.45">
      <c r="A163" t="s">
        <v>1278</v>
      </c>
      <c r="B163" t="s">
        <v>1279</v>
      </c>
      <c r="C163" t="s">
        <v>1280</v>
      </c>
      <c r="D163" t="s">
        <v>1281</v>
      </c>
      <c r="E163">
        <v>0.28999999999999998</v>
      </c>
      <c r="F163">
        <v>16.3</v>
      </c>
      <c r="G163">
        <v>2.9E-4</v>
      </c>
      <c r="H163">
        <v>1.4E-2</v>
      </c>
      <c r="I163">
        <v>1</v>
      </c>
      <c r="J163">
        <f t="shared" si="6"/>
        <v>1.2226402776920684</v>
      </c>
      <c r="K163">
        <f t="shared" si="7"/>
        <v>0.8179020585577812</v>
      </c>
      <c r="L163" s="2">
        <f t="shared" si="8"/>
        <v>-0.1820979414422188</v>
      </c>
    </row>
    <row r="164" spans="1:12" x14ac:dyDescent="0.45">
      <c r="A164" t="s">
        <v>1192</v>
      </c>
      <c r="B164" t="s">
        <v>1193</v>
      </c>
      <c r="C164" t="s">
        <v>1194</v>
      </c>
      <c r="D164" t="s">
        <v>1195</v>
      </c>
      <c r="E164">
        <v>0.85</v>
      </c>
      <c r="F164">
        <v>16.2</v>
      </c>
      <c r="G164" s="1">
        <v>2.9999999999999997E-4</v>
      </c>
      <c r="H164">
        <v>1.4E-2</v>
      </c>
      <c r="I164">
        <v>1</v>
      </c>
      <c r="J164">
        <f t="shared" si="6"/>
        <v>1.8025009252216604</v>
      </c>
      <c r="K164">
        <f t="shared" si="7"/>
        <v>0.55478473603392253</v>
      </c>
      <c r="L164" s="2">
        <f t="shared" si="8"/>
        <v>-0.44521526396607747</v>
      </c>
    </row>
    <row r="165" spans="1:12" x14ac:dyDescent="0.45">
      <c r="A165" t="s">
        <v>1282</v>
      </c>
      <c r="B165" t="s">
        <v>1283</v>
      </c>
      <c r="C165" t="s">
        <v>1284</v>
      </c>
      <c r="D165" t="s">
        <v>1285</v>
      </c>
      <c r="E165">
        <v>1</v>
      </c>
      <c r="F165">
        <v>16.25</v>
      </c>
      <c r="G165" s="1">
        <v>2.9999999999999997E-4</v>
      </c>
      <c r="H165">
        <v>1.4E-2</v>
      </c>
      <c r="I165">
        <v>1</v>
      </c>
      <c r="J165">
        <f t="shared" si="6"/>
        <v>2</v>
      </c>
      <c r="K165">
        <f t="shared" si="7"/>
        <v>0.5</v>
      </c>
      <c r="L165" s="2">
        <f t="shared" si="8"/>
        <v>-0.5</v>
      </c>
    </row>
    <row r="166" spans="1:12" x14ac:dyDescent="0.45">
      <c r="A166" t="s">
        <v>620</v>
      </c>
      <c r="B166" t="s">
        <v>621</v>
      </c>
      <c r="C166" t="s">
        <v>622</v>
      </c>
      <c r="D166" t="s">
        <v>623</v>
      </c>
      <c r="E166">
        <v>1.2</v>
      </c>
      <c r="F166">
        <v>16.350000000000001</v>
      </c>
      <c r="G166">
        <v>2.7999999999999998E-4</v>
      </c>
      <c r="H166">
        <v>1.4E-2</v>
      </c>
      <c r="I166">
        <v>1</v>
      </c>
      <c r="J166">
        <f t="shared" si="6"/>
        <v>2.2973967099940702</v>
      </c>
      <c r="K166">
        <f t="shared" si="7"/>
        <v>0.43527528164806206</v>
      </c>
      <c r="L166" s="2">
        <f t="shared" si="8"/>
        <v>-0.56472471835193794</v>
      </c>
    </row>
    <row r="167" spans="1:12" x14ac:dyDescent="0.45">
      <c r="A167" t="s">
        <v>735</v>
      </c>
      <c r="B167" t="s">
        <v>736</v>
      </c>
      <c r="C167" t="s">
        <v>737</v>
      </c>
      <c r="D167" t="s">
        <v>738</v>
      </c>
      <c r="E167">
        <v>-0.55000000000000004</v>
      </c>
      <c r="F167">
        <v>16.170000000000002</v>
      </c>
      <c r="G167">
        <v>3.1E-4</v>
      </c>
      <c r="H167">
        <v>1.4E-2</v>
      </c>
      <c r="I167">
        <v>1</v>
      </c>
      <c r="J167">
        <f t="shared" si="6"/>
        <v>0.68302012837719772</v>
      </c>
      <c r="K167">
        <f t="shared" si="7"/>
        <v>1.4640856959456254</v>
      </c>
      <c r="L167" s="2">
        <f t="shared" si="8"/>
        <v>0.46408569594562543</v>
      </c>
    </row>
    <row r="168" spans="1:12" x14ac:dyDescent="0.45">
      <c r="A168" t="s">
        <v>1286</v>
      </c>
      <c r="B168" t="s">
        <v>1287</v>
      </c>
      <c r="C168" t="s">
        <v>1288</v>
      </c>
      <c r="D168" t="s">
        <v>1289</v>
      </c>
      <c r="E168">
        <v>-0.54</v>
      </c>
      <c r="F168">
        <v>16.18</v>
      </c>
      <c r="G168">
        <v>3.1E-4</v>
      </c>
      <c r="H168">
        <v>1.4E-2</v>
      </c>
      <c r="I168">
        <v>1</v>
      </c>
      <c r="J168">
        <f t="shared" si="6"/>
        <v>0.68777090906987182</v>
      </c>
      <c r="K168">
        <f t="shared" si="7"/>
        <v>1.4539725173203106</v>
      </c>
      <c r="L168" s="2">
        <f t="shared" si="8"/>
        <v>0.45397251732031063</v>
      </c>
    </row>
    <row r="169" spans="1:12" x14ac:dyDescent="0.45">
      <c r="A169" t="s">
        <v>537</v>
      </c>
      <c r="B169" t="s">
        <v>204</v>
      </c>
      <c r="C169" t="s">
        <v>205</v>
      </c>
      <c r="D169" t="s">
        <v>206</v>
      </c>
      <c r="E169">
        <v>-0.26</v>
      </c>
      <c r="F169">
        <v>16.260000000000002</v>
      </c>
      <c r="G169">
        <v>2.9E-4</v>
      </c>
      <c r="H169">
        <v>1.4E-2</v>
      </c>
      <c r="I169">
        <v>1</v>
      </c>
      <c r="J169">
        <f t="shared" si="6"/>
        <v>0.83508791942836946</v>
      </c>
      <c r="K169">
        <f t="shared" si="7"/>
        <v>1.1974787046189286</v>
      </c>
      <c r="L169" s="2">
        <f t="shared" si="8"/>
        <v>0.19747870461892858</v>
      </c>
    </row>
    <row r="170" spans="1:12" x14ac:dyDescent="0.45">
      <c r="A170" t="s">
        <v>771</v>
      </c>
      <c r="B170" t="s">
        <v>772</v>
      </c>
      <c r="C170" t="s">
        <v>773</v>
      </c>
      <c r="E170">
        <v>0.46</v>
      </c>
      <c r="F170">
        <v>16.36</v>
      </c>
      <c r="G170">
        <v>2.7999999999999998E-4</v>
      </c>
      <c r="H170">
        <v>1.4E-2</v>
      </c>
      <c r="I170">
        <v>1</v>
      </c>
      <c r="J170">
        <f t="shared" si="6"/>
        <v>1.3755418181397439</v>
      </c>
      <c r="K170">
        <f t="shared" si="7"/>
        <v>0.7269862586601552</v>
      </c>
      <c r="L170" s="2">
        <f t="shared" si="8"/>
        <v>-0.2730137413398448</v>
      </c>
    </row>
    <row r="171" spans="1:12" x14ac:dyDescent="0.45">
      <c r="A171" t="s">
        <v>1290</v>
      </c>
      <c r="B171" t="s">
        <v>1291</v>
      </c>
      <c r="C171" t="s">
        <v>1292</v>
      </c>
      <c r="D171" t="s">
        <v>1293</v>
      </c>
      <c r="E171">
        <v>0.99</v>
      </c>
      <c r="F171">
        <v>15.71</v>
      </c>
      <c r="G171">
        <v>3.8999999999999999E-4</v>
      </c>
      <c r="H171">
        <v>1.4999999999999999E-2</v>
      </c>
      <c r="I171">
        <v>1</v>
      </c>
      <c r="J171">
        <f t="shared" si="6"/>
        <v>1.9861849908740716</v>
      </c>
      <c r="K171">
        <f t="shared" si="7"/>
        <v>0.50347777502835944</v>
      </c>
      <c r="L171" s="2">
        <f t="shared" si="8"/>
        <v>-0.49652222497164056</v>
      </c>
    </row>
    <row r="172" spans="1:12" x14ac:dyDescent="0.45">
      <c r="A172" t="s">
        <v>643</v>
      </c>
      <c r="B172" t="s">
        <v>644</v>
      </c>
      <c r="C172" t="s">
        <v>645</v>
      </c>
      <c r="D172" t="s">
        <v>646</v>
      </c>
      <c r="E172">
        <v>-0.28000000000000003</v>
      </c>
      <c r="F172">
        <v>15.98</v>
      </c>
      <c r="G172">
        <v>3.4000000000000002E-4</v>
      </c>
      <c r="H172">
        <v>1.4999999999999999E-2</v>
      </c>
      <c r="I172">
        <v>1</v>
      </c>
      <c r="J172">
        <f t="shared" si="6"/>
        <v>0.82359101726757311</v>
      </c>
      <c r="K172">
        <f t="shared" si="7"/>
        <v>1.214194884395047</v>
      </c>
      <c r="L172" s="2">
        <f t="shared" si="8"/>
        <v>0.21419488439504697</v>
      </c>
    </row>
    <row r="173" spans="1:12" x14ac:dyDescent="0.45">
      <c r="A173" t="s">
        <v>485</v>
      </c>
      <c r="B173" t="s">
        <v>486</v>
      </c>
      <c r="C173" t="s">
        <v>487</v>
      </c>
      <c r="D173" t="s">
        <v>488</v>
      </c>
      <c r="E173">
        <v>-0.35</v>
      </c>
      <c r="F173">
        <v>15.88</v>
      </c>
      <c r="G173">
        <v>3.6000000000000002E-4</v>
      </c>
      <c r="H173">
        <v>1.4999999999999999E-2</v>
      </c>
      <c r="I173">
        <v>1</v>
      </c>
      <c r="J173">
        <f t="shared" si="6"/>
        <v>0.78458409789675077</v>
      </c>
      <c r="K173">
        <f t="shared" si="7"/>
        <v>1.274560627319262</v>
      </c>
      <c r="L173" s="2">
        <f t="shared" si="8"/>
        <v>0.27456062731926201</v>
      </c>
    </row>
    <row r="174" spans="1:12" x14ac:dyDescent="0.45">
      <c r="A174" t="s">
        <v>663</v>
      </c>
      <c r="B174" t="s">
        <v>664</v>
      </c>
      <c r="C174" t="s">
        <v>665</v>
      </c>
      <c r="D174" t="s">
        <v>666</v>
      </c>
      <c r="E174">
        <v>-0.21</v>
      </c>
      <c r="F174">
        <v>15.72</v>
      </c>
      <c r="G174">
        <v>3.8999999999999999E-4</v>
      </c>
      <c r="H174">
        <v>1.4999999999999999E-2</v>
      </c>
      <c r="I174">
        <v>1</v>
      </c>
      <c r="J174">
        <f t="shared" si="6"/>
        <v>0.86453723130786519</v>
      </c>
      <c r="K174">
        <f t="shared" si="7"/>
        <v>1.1566881839052874</v>
      </c>
      <c r="L174" s="2">
        <f t="shared" si="8"/>
        <v>0.15668818390528738</v>
      </c>
    </row>
    <row r="175" spans="1:12" x14ac:dyDescent="0.45">
      <c r="A175" t="s">
        <v>1294</v>
      </c>
      <c r="B175" t="s">
        <v>1295</v>
      </c>
      <c r="C175" t="s">
        <v>1296</v>
      </c>
      <c r="D175" t="s">
        <v>1297</v>
      </c>
      <c r="E175">
        <v>-0.25</v>
      </c>
      <c r="F175">
        <v>15.89</v>
      </c>
      <c r="G175">
        <v>3.5E-4</v>
      </c>
      <c r="H175">
        <v>1.4999999999999999E-2</v>
      </c>
      <c r="I175">
        <v>1</v>
      </c>
      <c r="J175">
        <f t="shared" si="6"/>
        <v>0.84089641525371461</v>
      </c>
      <c r="K175">
        <f t="shared" si="7"/>
        <v>1.189207115002721</v>
      </c>
      <c r="L175" s="2">
        <f t="shared" si="8"/>
        <v>0.18920711500272103</v>
      </c>
    </row>
    <row r="176" spans="1:12" x14ac:dyDescent="0.45">
      <c r="A176" t="s">
        <v>547</v>
      </c>
      <c r="B176" t="s">
        <v>548</v>
      </c>
      <c r="C176" t="s">
        <v>549</v>
      </c>
      <c r="D176" t="s">
        <v>550</v>
      </c>
      <c r="E176">
        <v>0.18</v>
      </c>
      <c r="F176">
        <v>15.77</v>
      </c>
      <c r="G176">
        <v>3.8000000000000002E-4</v>
      </c>
      <c r="H176">
        <v>1.4999999999999999E-2</v>
      </c>
      <c r="I176">
        <v>1</v>
      </c>
      <c r="J176">
        <f t="shared" si="6"/>
        <v>1.1328838852957985</v>
      </c>
      <c r="K176">
        <f t="shared" si="7"/>
        <v>0.88270299629065496</v>
      </c>
      <c r="L176" s="2">
        <f t="shared" si="8"/>
        <v>-0.11729700370934504</v>
      </c>
    </row>
    <row r="177" spans="1:12" x14ac:dyDescent="0.45">
      <c r="A177" t="s">
        <v>1298</v>
      </c>
      <c r="B177" t="s">
        <v>1299</v>
      </c>
      <c r="C177" t="s">
        <v>1300</v>
      </c>
      <c r="D177" t="s">
        <v>1301</v>
      </c>
      <c r="E177">
        <v>0.52</v>
      </c>
      <c r="F177">
        <v>15.9</v>
      </c>
      <c r="G177">
        <v>3.5E-4</v>
      </c>
      <c r="H177">
        <v>1.4999999999999999E-2</v>
      </c>
      <c r="I177">
        <v>1</v>
      </c>
      <c r="J177">
        <f t="shared" si="6"/>
        <v>1.4339552480158275</v>
      </c>
      <c r="K177">
        <f t="shared" si="7"/>
        <v>0.69737183317520268</v>
      </c>
      <c r="L177" s="2">
        <f t="shared" si="8"/>
        <v>-0.30262816682479732</v>
      </c>
    </row>
    <row r="178" spans="1:12" x14ac:dyDescent="0.45">
      <c r="A178" t="s">
        <v>1302</v>
      </c>
      <c r="B178" t="s">
        <v>1303</v>
      </c>
      <c r="C178" t="s">
        <v>1304</v>
      </c>
      <c r="D178" t="s">
        <v>1305</v>
      </c>
      <c r="E178">
        <v>0.16</v>
      </c>
      <c r="F178">
        <v>15.88</v>
      </c>
      <c r="G178">
        <v>3.6000000000000002E-4</v>
      </c>
      <c r="H178">
        <v>1.4999999999999999E-2</v>
      </c>
      <c r="I178">
        <v>1</v>
      </c>
      <c r="J178">
        <f t="shared" si="6"/>
        <v>1.11728713807222</v>
      </c>
      <c r="K178">
        <f t="shared" si="7"/>
        <v>0.89502507092797234</v>
      </c>
      <c r="L178" s="2">
        <f t="shared" si="8"/>
        <v>-0.10497492907202766</v>
      </c>
    </row>
    <row r="179" spans="1:12" x14ac:dyDescent="0.45">
      <c r="A179" t="s">
        <v>1306</v>
      </c>
      <c r="B179" t="s">
        <v>1307</v>
      </c>
      <c r="C179" t="s">
        <v>1308</v>
      </c>
      <c r="D179" t="s">
        <v>1309</v>
      </c>
      <c r="E179">
        <v>-0.19</v>
      </c>
      <c r="F179">
        <v>15.85</v>
      </c>
      <c r="G179">
        <v>3.6000000000000002E-4</v>
      </c>
      <c r="H179">
        <v>1.4999999999999999E-2</v>
      </c>
      <c r="I179">
        <v>1</v>
      </c>
      <c r="J179">
        <f t="shared" si="6"/>
        <v>0.87660572131603509</v>
      </c>
      <c r="K179">
        <f t="shared" si="7"/>
        <v>1.1407637158684236</v>
      </c>
      <c r="L179" s="2">
        <f t="shared" si="8"/>
        <v>0.14076371586842362</v>
      </c>
    </row>
    <row r="180" spans="1:12" x14ac:dyDescent="0.45">
      <c r="A180" t="s">
        <v>1310</v>
      </c>
      <c r="B180" t="s">
        <v>1311</v>
      </c>
      <c r="C180" t="s">
        <v>1312</v>
      </c>
      <c r="D180" t="s">
        <v>1313</v>
      </c>
      <c r="E180">
        <v>0.49</v>
      </c>
      <c r="F180">
        <v>15.73</v>
      </c>
      <c r="G180">
        <v>3.8000000000000002E-4</v>
      </c>
      <c r="H180">
        <v>1.4999999999999999E-2</v>
      </c>
      <c r="I180">
        <v>1</v>
      </c>
      <c r="J180">
        <f t="shared" si="6"/>
        <v>1.4044448757379973</v>
      </c>
      <c r="K180">
        <f t="shared" si="7"/>
        <v>0.71202509779853584</v>
      </c>
      <c r="L180" s="2">
        <f t="shared" si="8"/>
        <v>-0.28797490220146416</v>
      </c>
    </row>
    <row r="181" spans="1:12" x14ac:dyDescent="0.45">
      <c r="A181" t="s">
        <v>241</v>
      </c>
      <c r="B181" t="s">
        <v>242</v>
      </c>
      <c r="C181" t="s">
        <v>243</v>
      </c>
      <c r="D181" t="s">
        <v>244</v>
      </c>
      <c r="E181">
        <v>0.78</v>
      </c>
      <c r="F181">
        <v>15.7</v>
      </c>
      <c r="G181">
        <v>3.8999999999999999E-4</v>
      </c>
      <c r="H181">
        <v>1.4999999999999999E-2</v>
      </c>
      <c r="I181">
        <v>1</v>
      </c>
      <c r="J181">
        <f t="shared" si="6"/>
        <v>1.7171308728755075</v>
      </c>
      <c r="K181">
        <f t="shared" si="7"/>
        <v>0.58236679323422791</v>
      </c>
      <c r="L181" s="2">
        <f t="shared" si="8"/>
        <v>-0.41763320676577209</v>
      </c>
    </row>
    <row r="182" spans="1:12" x14ac:dyDescent="0.45">
      <c r="A182" t="s">
        <v>612</v>
      </c>
      <c r="B182" t="s">
        <v>613</v>
      </c>
      <c r="C182" t="s">
        <v>614</v>
      </c>
      <c r="D182" t="s">
        <v>615</v>
      </c>
      <c r="E182">
        <v>0.44</v>
      </c>
      <c r="F182">
        <v>15.8</v>
      </c>
      <c r="G182">
        <v>3.6999999999999999E-4</v>
      </c>
      <c r="H182">
        <v>1.4999999999999999E-2</v>
      </c>
      <c r="I182">
        <v>1</v>
      </c>
      <c r="J182">
        <f t="shared" si="6"/>
        <v>1.3566043274476718</v>
      </c>
      <c r="K182">
        <f t="shared" si="7"/>
        <v>0.73713460864555069</v>
      </c>
      <c r="L182" s="2">
        <f t="shared" si="8"/>
        <v>-0.26286539135444931</v>
      </c>
    </row>
    <row r="183" spans="1:12" x14ac:dyDescent="0.45">
      <c r="A183" t="s">
        <v>1314</v>
      </c>
      <c r="B183" t="s">
        <v>1315</v>
      </c>
      <c r="C183" t="s">
        <v>1316</v>
      </c>
      <c r="D183" t="s">
        <v>1317</v>
      </c>
      <c r="E183">
        <v>0.36</v>
      </c>
      <c r="F183">
        <v>15.95</v>
      </c>
      <c r="G183">
        <v>3.4000000000000002E-4</v>
      </c>
      <c r="H183">
        <v>1.4999999999999999E-2</v>
      </c>
      <c r="I183">
        <v>1</v>
      </c>
      <c r="J183">
        <f t="shared" si="6"/>
        <v>1.2834258975629043</v>
      </c>
      <c r="K183">
        <f t="shared" si="7"/>
        <v>0.77916457966049979</v>
      </c>
      <c r="L183" s="2">
        <f t="shared" si="8"/>
        <v>-0.22083542033950021</v>
      </c>
    </row>
    <row r="184" spans="1:12" x14ac:dyDescent="0.45">
      <c r="A184" t="s">
        <v>1034</v>
      </c>
      <c r="B184" t="s">
        <v>1035</v>
      </c>
      <c r="C184" t="s">
        <v>1036</v>
      </c>
      <c r="D184" t="s">
        <v>1037</v>
      </c>
      <c r="E184">
        <v>0.56999999999999995</v>
      </c>
      <c r="F184">
        <v>16.010000000000002</v>
      </c>
      <c r="G184">
        <v>3.3E-4</v>
      </c>
      <c r="H184">
        <v>1.4999999999999999E-2</v>
      </c>
      <c r="I184">
        <v>1</v>
      </c>
      <c r="J184">
        <f t="shared" si="6"/>
        <v>1.4845235706290492</v>
      </c>
      <c r="K184">
        <f t="shared" si="7"/>
        <v>0.67361678843284511</v>
      </c>
      <c r="L184" s="2">
        <f t="shared" si="8"/>
        <v>-0.32638321156715489</v>
      </c>
    </row>
    <row r="185" spans="1:12" x14ac:dyDescent="0.45">
      <c r="A185" t="s">
        <v>1188</v>
      </c>
      <c r="B185" t="s">
        <v>1189</v>
      </c>
      <c r="C185" t="s">
        <v>1190</v>
      </c>
      <c r="D185" t="s">
        <v>1191</v>
      </c>
      <c r="E185">
        <v>0.2</v>
      </c>
      <c r="F185">
        <v>15.89</v>
      </c>
      <c r="G185">
        <v>3.5E-4</v>
      </c>
      <c r="H185">
        <v>1.4999999999999999E-2</v>
      </c>
      <c r="I185">
        <v>1</v>
      </c>
      <c r="J185">
        <f t="shared" si="6"/>
        <v>1.1486983549970351</v>
      </c>
      <c r="K185">
        <f t="shared" si="7"/>
        <v>0.87055056329612412</v>
      </c>
      <c r="L185" s="2">
        <f t="shared" si="8"/>
        <v>-0.12944943670387588</v>
      </c>
    </row>
    <row r="186" spans="1:12" x14ac:dyDescent="0.45">
      <c r="A186" t="s">
        <v>827</v>
      </c>
      <c r="B186" t="s">
        <v>828</v>
      </c>
      <c r="C186" t="s">
        <v>829</v>
      </c>
      <c r="D186" t="s">
        <v>830</v>
      </c>
      <c r="E186">
        <v>0.46</v>
      </c>
      <c r="F186">
        <v>15.71</v>
      </c>
      <c r="G186">
        <v>3.8999999999999999E-4</v>
      </c>
      <c r="H186">
        <v>1.4999999999999999E-2</v>
      </c>
      <c r="I186">
        <v>1</v>
      </c>
      <c r="J186">
        <f t="shared" si="6"/>
        <v>1.3755418181397439</v>
      </c>
      <c r="K186">
        <f t="shared" si="7"/>
        <v>0.7269862586601552</v>
      </c>
      <c r="L186" s="2">
        <f t="shared" si="8"/>
        <v>-0.2730137413398448</v>
      </c>
    </row>
    <row r="187" spans="1:12" x14ac:dyDescent="0.45">
      <c r="A187" t="s">
        <v>1318</v>
      </c>
      <c r="B187" t="s">
        <v>1319</v>
      </c>
      <c r="C187" t="s">
        <v>1320</v>
      </c>
      <c r="D187" t="s">
        <v>1321</v>
      </c>
      <c r="E187">
        <v>0.34</v>
      </c>
      <c r="F187">
        <v>15.98</v>
      </c>
      <c r="G187">
        <v>3.4000000000000002E-4</v>
      </c>
      <c r="H187">
        <v>1.4999999999999999E-2</v>
      </c>
      <c r="I187">
        <v>1</v>
      </c>
      <c r="J187">
        <f t="shared" si="6"/>
        <v>1.26575659397028</v>
      </c>
      <c r="K187">
        <f t="shared" si="7"/>
        <v>0.79004131186337712</v>
      </c>
      <c r="L187" s="2">
        <f t="shared" si="8"/>
        <v>-0.20995868813662288</v>
      </c>
    </row>
    <row r="188" spans="1:12" x14ac:dyDescent="0.45">
      <c r="A188" t="s">
        <v>1322</v>
      </c>
      <c r="B188" t="s">
        <v>1323</v>
      </c>
      <c r="C188" t="s">
        <v>1324</v>
      </c>
      <c r="D188" t="s">
        <v>1325</v>
      </c>
      <c r="E188">
        <v>0.31</v>
      </c>
      <c r="F188">
        <v>15.93</v>
      </c>
      <c r="G188">
        <v>3.5E-4</v>
      </c>
      <c r="H188">
        <v>1.4999999999999999E-2</v>
      </c>
      <c r="I188">
        <v>1</v>
      </c>
      <c r="J188">
        <f t="shared" si="6"/>
        <v>1.2397076999389864</v>
      </c>
      <c r="K188">
        <f t="shared" si="7"/>
        <v>0.80664175922212633</v>
      </c>
      <c r="L188" s="2">
        <f t="shared" si="8"/>
        <v>-0.19335824077787367</v>
      </c>
    </row>
    <row r="189" spans="1:12" x14ac:dyDescent="0.45">
      <c r="A189" t="s">
        <v>1326</v>
      </c>
      <c r="B189" t="s">
        <v>1327</v>
      </c>
      <c r="C189" t="s">
        <v>1328</v>
      </c>
      <c r="D189" t="s">
        <v>1329</v>
      </c>
      <c r="E189">
        <v>0.17</v>
      </c>
      <c r="F189">
        <v>15.73</v>
      </c>
      <c r="G189">
        <v>3.8000000000000002E-4</v>
      </c>
      <c r="H189">
        <v>1.4999999999999999E-2</v>
      </c>
      <c r="I189">
        <v>1</v>
      </c>
      <c r="J189">
        <f t="shared" si="6"/>
        <v>1.1250584846888094</v>
      </c>
      <c r="K189">
        <f t="shared" si="7"/>
        <v>0.88884268116657017</v>
      </c>
      <c r="L189" s="2">
        <f t="shared" si="8"/>
        <v>-0.11115731883342983</v>
      </c>
    </row>
    <row r="190" spans="1:12" x14ac:dyDescent="0.45">
      <c r="A190" t="s">
        <v>992</v>
      </c>
      <c r="B190" t="s">
        <v>993</v>
      </c>
      <c r="C190" t="s">
        <v>994</v>
      </c>
      <c r="D190" t="s">
        <v>995</v>
      </c>
      <c r="E190">
        <v>-0.46</v>
      </c>
      <c r="F190">
        <v>15.77</v>
      </c>
      <c r="G190">
        <v>3.8000000000000002E-4</v>
      </c>
      <c r="H190">
        <v>1.4999999999999999E-2</v>
      </c>
      <c r="I190">
        <v>1</v>
      </c>
      <c r="J190">
        <f t="shared" si="6"/>
        <v>0.7269862586601552</v>
      </c>
      <c r="K190">
        <f t="shared" si="7"/>
        <v>1.3755418181397439</v>
      </c>
      <c r="L190" s="2">
        <f t="shared" si="8"/>
        <v>0.37554181813974385</v>
      </c>
    </row>
    <row r="191" spans="1:12" x14ac:dyDescent="0.45">
      <c r="A191" t="s">
        <v>632</v>
      </c>
      <c r="B191" t="s">
        <v>633</v>
      </c>
      <c r="C191" t="s">
        <v>634</v>
      </c>
      <c r="D191" t="s">
        <v>635</v>
      </c>
      <c r="E191">
        <v>-0.12</v>
      </c>
      <c r="F191">
        <v>15.79</v>
      </c>
      <c r="G191">
        <v>3.6999999999999999E-4</v>
      </c>
      <c r="H191">
        <v>1.4999999999999999E-2</v>
      </c>
      <c r="I191">
        <v>1</v>
      </c>
      <c r="J191">
        <f t="shared" si="6"/>
        <v>0.92018765062487518</v>
      </c>
      <c r="K191">
        <f t="shared" si="7"/>
        <v>1.086734862526058</v>
      </c>
      <c r="L191" s="2">
        <f t="shared" si="8"/>
        <v>8.6734862526057999E-2</v>
      </c>
    </row>
    <row r="192" spans="1:12" x14ac:dyDescent="0.45">
      <c r="A192" t="s">
        <v>1330</v>
      </c>
      <c r="B192" t="s">
        <v>1331</v>
      </c>
      <c r="C192" t="s">
        <v>1332</v>
      </c>
      <c r="D192" t="s">
        <v>1333</v>
      </c>
      <c r="E192">
        <v>1</v>
      </c>
      <c r="F192">
        <v>15.71</v>
      </c>
      <c r="G192">
        <v>3.8999999999999999E-4</v>
      </c>
      <c r="H192">
        <v>1.4999999999999999E-2</v>
      </c>
      <c r="I192">
        <v>1</v>
      </c>
      <c r="J192">
        <f t="shared" si="6"/>
        <v>2</v>
      </c>
      <c r="K192">
        <f t="shared" si="7"/>
        <v>0.5</v>
      </c>
      <c r="L192" s="2">
        <f t="shared" si="8"/>
        <v>-0.5</v>
      </c>
    </row>
    <row r="193" spans="1:12" x14ac:dyDescent="0.45">
      <c r="A193" t="s">
        <v>1334</v>
      </c>
      <c r="B193" t="s">
        <v>1335</v>
      </c>
      <c r="C193" t="s">
        <v>1336</v>
      </c>
      <c r="D193" t="s">
        <v>1337</v>
      </c>
      <c r="E193">
        <v>-0.43</v>
      </c>
      <c r="F193">
        <v>15.38</v>
      </c>
      <c r="G193">
        <v>4.6000000000000001E-4</v>
      </c>
      <c r="H193">
        <v>1.6E-2</v>
      </c>
      <c r="I193">
        <v>1</v>
      </c>
      <c r="J193">
        <f t="shared" si="6"/>
        <v>0.74226178531452458</v>
      </c>
      <c r="K193">
        <f t="shared" si="7"/>
        <v>1.3472335768656902</v>
      </c>
      <c r="L193" s="2">
        <f t="shared" si="8"/>
        <v>0.34723357686569023</v>
      </c>
    </row>
    <row r="194" spans="1:12" x14ac:dyDescent="0.45">
      <c r="A194" t="s">
        <v>580</v>
      </c>
      <c r="B194" t="s">
        <v>581</v>
      </c>
      <c r="C194" t="s">
        <v>582</v>
      </c>
      <c r="D194" t="s">
        <v>583</v>
      </c>
      <c r="E194">
        <v>-0.23</v>
      </c>
      <c r="F194">
        <v>15.43</v>
      </c>
      <c r="G194">
        <v>4.4999999999999999E-4</v>
      </c>
      <c r="H194">
        <v>1.6E-2</v>
      </c>
      <c r="I194">
        <v>1</v>
      </c>
      <c r="J194">
        <f t="shared" si="6"/>
        <v>0.8526348917679567</v>
      </c>
      <c r="K194">
        <f t="shared" si="7"/>
        <v>1.1728349492318788</v>
      </c>
      <c r="L194" s="2">
        <f t="shared" si="8"/>
        <v>0.17283494923187881</v>
      </c>
    </row>
    <row r="195" spans="1:12" x14ac:dyDescent="0.45">
      <c r="A195" t="s">
        <v>1338</v>
      </c>
      <c r="B195" t="s">
        <v>153</v>
      </c>
      <c r="C195" t="s">
        <v>154</v>
      </c>
      <c r="E195">
        <v>-0.16</v>
      </c>
      <c r="F195">
        <v>15.57</v>
      </c>
      <c r="G195">
        <v>4.2000000000000002E-4</v>
      </c>
      <c r="H195">
        <v>1.6E-2</v>
      </c>
      <c r="I195">
        <v>1</v>
      </c>
      <c r="J195">
        <f t="shared" ref="J195:J258" si="9">2^E195</f>
        <v>0.89502507092797234</v>
      </c>
      <c r="K195">
        <f t="shared" ref="K195:K258" si="10">1/J195</f>
        <v>1.11728713807222</v>
      </c>
      <c r="L195" s="2">
        <f t="shared" ref="L195:L258" si="11">K195-1</f>
        <v>0.11728713807222002</v>
      </c>
    </row>
    <row r="196" spans="1:12" x14ac:dyDescent="0.45">
      <c r="A196" t="s">
        <v>1339</v>
      </c>
      <c r="B196" t="s">
        <v>1340</v>
      </c>
      <c r="C196" t="s">
        <v>1341</v>
      </c>
      <c r="D196" t="s">
        <v>1342</v>
      </c>
      <c r="E196">
        <v>0.21</v>
      </c>
      <c r="F196">
        <v>15.31</v>
      </c>
      <c r="G196">
        <v>4.6999999999999999E-4</v>
      </c>
      <c r="H196">
        <v>1.6E-2</v>
      </c>
      <c r="I196">
        <v>1</v>
      </c>
      <c r="J196">
        <f t="shared" si="9"/>
        <v>1.1566881839052874</v>
      </c>
      <c r="K196">
        <f t="shared" si="10"/>
        <v>0.86453723130786519</v>
      </c>
      <c r="L196" s="2">
        <f t="shared" si="11"/>
        <v>-0.13546276869213481</v>
      </c>
    </row>
    <row r="197" spans="1:12" x14ac:dyDescent="0.45">
      <c r="A197" t="s">
        <v>919</v>
      </c>
      <c r="B197" t="s">
        <v>920</v>
      </c>
      <c r="C197" t="s">
        <v>921</v>
      </c>
      <c r="D197" t="s">
        <v>922</v>
      </c>
      <c r="E197">
        <v>0.38</v>
      </c>
      <c r="F197">
        <v>15.5</v>
      </c>
      <c r="G197">
        <v>4.2999999999999999E-4</v>
      </c>
      <c r="H197">
        <v>1.6E-2</v>
      </c>
      <c r="I197">
        <v>1</v>
      </c>
      <c r="J197">
        <f t="shared" si="9"/>
        <v>1.3013418554419336</v>
      </c>
      <c r="K197">
        <f t="shared" si="10"/>
        <v>0.76843759064400619</v>
      </c>
      <c r="L197" s="2">
        <f t="shared" si="11"/>
        <v>-0.23156240935599381</v>
      </c>
    </row>
    <row r="198" spans="1:12" x14ac:dyDescent="0.45">
      <c r="A198" t="s">
        <v>555</v>
      </c>
      <c r="B198" t="s">
        <v>556</v>
      </c>
      <c r="C198" t="s">
        <v>557</v>
      </c>
      <c r="D198" t="s">
        <v>558</v>
      </c>
      <c r="E198">
        <v>-1.8</v>
      </c>
      <c r="F198">
        <v>15.66</v>
      </c>
      <c r="G198" s="1">
        <v>4.0000000000000002E-4</v>
      </c>
      <c r="H198">
        <v>1.6E-2</v>
      </c>
      <c r="I198">
        <v>1</v>
      </c>
      <c r="J198">
        <f t="shared" si="9"/>
        <v>0.28717458874925877</v>
      </c>
      <c r="K198">
        <f t="shared" si="10"/>
        <v>3.4822022531844965</v>
      </c>
      <c r="L198" s="2">
        <f t="shared" si="11"/>
        <v>2.4822022531844965</v>
      </c>
    </row>
    <row r="199" spans="1:12" x14ac:dyDescent="0.45">
      <c r="A199" t="s">
        <v>481</v>
      </c>
      <c r="B199" t="s">
        <v>482</v>
      </c>
      <c r="C199" t="s">
        <v>483</v>
      </c>
      <c r="D199" t="s">
        <v>484</v>
      </c>
      <c r="E199">
        <v>1.3</v>
      </c>
      <c r="F199">
        <v>15.56</v>
      </c>
      <c r="G199">
        <v>4.2000000000000002E-4</v>
      </c>
      <c r="H199">
        <v>1.6E-2</v>
      </c>
      <c r="I199">
        <v>1</v>
      </c>
      <c r="J199">
        <f t="shared" si="9"/>
        <v>2.4622888266898326</v>
      </c>
      <c r="K199">
        <f t="shared" si="10"/>
        <v>0.40612619817811774</v>
      </c>
      <c r="L199" s="2">
        <f t="shared" si="11"/>
        <v>-0.59387380182188232</v>
      </c>
    </row>
    <row r="200" spans="1:12" x14ac:dyDescent="0.45">
      <c r="A200" t="s">
        <v>1343</v>
      </c>
      <c r="B200" t="s">
        <v>1344</v>
      </c>
      <c r="C200" t="s">
        <v>1345</v>
      </c>
      <c r="D200" t="s">
        <v>1346</v>
      </c>
      <c r="E200">
        <v>0.52</v>
      </c>
      <c r="F200">
        <v>15.47</v>
      </c>
      <c r="G200">
        <v>4.4000000000000002E-4</v>
      </c>
      <c r="H200">
        <v>1.6E-2</v>
      </c>
      <c r="I200">
        <v>1</v>
      </c>
      <c r="J200">
        <f t="shared" si="9"/>
        <v>1.4339552480158275</v>
      </c>
      <c r="K200">
        <f t="shared" si="10"/>
        <v>0.69737183317520268</v>
      </c>
      <c r="L200" s="2">
        <f t="shared" si="11"/>
        <v>-0.30262816682479732</v>
      </c>
    </row>
    <row r="201" spans="1:12" x14ac:dyDescent="0.45">
      <c r="A201" t="s">
        <v>1347</v>
      </c>
      <c r="B201" t="s">
        <v>1348</v>
      </c>
      <c r="C201" t="s">
        <v>1349</v>
      </c>
      <c r="D201" t="s">
        <v>1350</v>
      </c>
      <c r="E201">
        <v>-0.28999999999999998</v>
      </c>
      <c r="F201">
        <v>15.57</v>
      </c>
      <c r="G201">
        <v>4.2000000000000002E-4</v>
      </c>
      <c r="H201">
        <v>1.6E-2</v>
      </c>
      <c r="I201">
        <v>1</v>
      </c>
      <c r="J201">
        <f t="shared" si="9"/>
        <v>0.8179020585577812</v>
      </c>
      <c r="K201">
        <f t="shared" si="10"/>
        <v>1.2226402776920684</v>
      </c>
      <c r="L201" s="2">
        <f t="shared" si="11"/>
        <v>0.2226402776920684</v>
      </c>
    </row>
    <row r="202" spans="1:12" x14ac:dyDescent="0.45">
      <c r="A202" t="s">
        <v>1074</v>
      </c>
      <c r="B202" t="s">
        <v>1075</v>
      </c>
      <c r="C202" t="s">
        <v>1076</v>
      </c>
      <c r="D202" t="s">
        <v>1077</v>
      </c>
      <c r="E202">
        <v>0.42</v>
      </c>
      <c r="F202">
        <v>15.53</v>
      </c>
      <c r="G202">
        <v>4.2000000000000002E-4</v>
      </c>
      <c r="H202">
        <v>1.6E-2</v>
      </c>
      <c r="I202">
        <v>1</v>
      </c>
      <c r="J202">
        <f t="shared" si="9"/>
        <v>1.337927554786112</v>
      </c>
      <c r="K202">
        <f t="shared" si="10"/>
        <v>0.74742462431746925</v>
      </c>
      <c r="L202" s="2">
        <f t="shared" si="11"/>
        <v>-0.25257537568253075</v>
      </c>
    </row>
    <row r="203" spans="1:12" x14ac:dyDescent="0.45">
      <c r="A203" t="s">
        <v>1351</v>
      </c>
      <c r="B203" t="s">
        <v>1352</v>
      </c>
      <c r="C203" t="s">
        <v>1353</v>
      </c>
      <c r="D203" t="s">
        <v>1354</v>
      </c>
      <c r="E203">
        <v>-0.33</v>
      </c>
      <c r="F203">
        <v>15.3</v>
      </c>
      <c r="G203">
        <v>4.8000000000000001E-4</v>
      </c>
      <c r="H203">
        <v>1.6E-2</v>
      </c>
      <c r="I203">
        <v>1</v>
      </c>
      <c r="J203">
        <f t="shared" si="9"/>
        <v>0.7955364837549187</v>
      </c>
      <c r="K203">
        <f t="shared" si="10"/>
        <v>1.2570133745218284</v>
      </c>
      <c r="L203" s="2">
        <f t="shared" si="11"/>
        <v>0.25701337452182837</v>
      </c>
    </row>
    <row r="204" spans="1:12" x14ac:dyDescent="0.45">
      <c r="A204" t="s">
        <v>509</v>
      </c>
      <c r="B204" t="s">
        <v>510</v>
      </c>
      <c r="C204" t="s">
        <v>511</v>
      </c>
      <c r="D204" t="s">
        <v>512</v>
      </c>
      <c r="E204">
        <v>-0.22</v>
      </c>
      <c r="F204">
        <v>15.48</v>
      </c>
      <c r="G204">
        <v>4.4000000000000002E-4</v>
      </c>
      <c r="H204">
        <v>1.6E-2</v>
      </c>
      <c r="I204">
        <v>1</v>
      </c>
      <c r="J204">
        <f t="shared" si="9"/>
        <v>0.85856543643775374</v>
      </c>
      <c r="K204">
        <f t="shared" si="10"/>
        <v>1.1647335864684558</v>
      </c>
      <c r="L204" s="2">
        <f t="shared" si="11"/>
        <v>0.16473358646845582</v>
      </c>
    </row>
    <row r="205" spans="1:12" x14ac:dyDescent="0.45">
      <c r="A205" t="s">
        <v>1168</v>
      </c>
      <c r="B205" t="s">
        <v>1169</v>
      </c>
      <c r="C205" t="s">
        <v>1170</v>
      </c>
      <c r="D205" t="s">
        <v>1171</v>
      </c>
      <c r="E205">
        <v>0.83</v>
      </c>
      <c r="F205">
        <v>15.38</v>
      </c>
      <c r="G205">
        <v>4.6000000000000001E-4</v>
      </c>
      <c r="H205">
        <v>1.6E-2</v>
      </c>
      <c r="I205">
        <v>1</v>
      </c>
      <c r="J205">
        <f t="shared" si="9"/>
        <v>1.7776853623331403</v>
      </c>
      <c r="K205">
        <f t="shared" si="10"/>
        <v>0.56252924234440471</v>
      </c>
      <c r="L205" s="2">
        <f t="shared" si="11"/>
        <v>-0.43747075765559529</v>
      </c>
    </row>
    <row r="206" spans="1:12" x14ac:dyDescent="0.45">
      <c r="A206" t="s">
        <v>855</v>
      </c>
      <c r="B206" t="s">
        <v>856</v>
      </c>
      <c r="C206" t="s">
        <v>857</v>
      </c>
      <c r="D206" t="s">
        <v>858</v>
      </c>
      <c r="E206">
        <v>0.44</v>
      </c>
      <c r="F206">
        <v>15.39</v>
      </c>
      <c r="G206">
        <v>4.6000000000000001E-4</v>
      </c>
      <c r="H206">
        <v>1.6E-2</v>
      </c>
      <c r="I206">
        <v>1</v>
      </c>
      <c r="J206">
        <f t="shared" si="9"/>
        <v>1.3566043274476718</v>
      </c>
      <c r="K206">
        <f t="shared" si="10"/>
        <v>0.73713460864555069</v>
      </c>
      <c r="L206" s="2">
        <f t="shared" si="11"/>
        <v>-0.26286539135444931</v>
      </c>
    </row>
    <row r="207" spans="1:12" x14ac:dyDescent="0.45">
      <c r="A207" t="s">
        <v>1355</v>
      </c>
      <c r="B207" t="s">
        <v>1356</v>
      </c>
      <c r="C207" t="s">
        <v>1357</v>
      </c>
      <c r="D207" t="s">
        <v>1358</v>
      </c>
      <c r="E207">
        <v>0.49</v>
      </c>
      <c r="F207">
        <v>15.38</v>
      </c>
      <c r="G207">
        <v>4.6000000000000001E-4</v>
      </c>
      <c r="H207">
        <v>1.6E-2</v>
      </c>
      <c r="I207">
        <v>1</v>
      </c>
      <c r="J207">
        <f t="shared" si="9"/>
        <v>1.4044448757379973</v>
      </c>
      <c r="K207">
        <f t="shared" si="10"/>
        <v>0.71202509779853584</v>
      </c>
      <c r="L207" s="2">
        <f t="shared" si="11"/>
        <v>-0.28797490220146416</v>
      </c>
    </row>
    <row r="208" spans="1:12" x14ac:dyDescent="0.45">
      <c r="A208" t="s">
        <v>1359</v>
      </c>
      <c r="B208" t="s">
        <v>1360</v>
      </c>
      <c r="C208" t="s">
        <v>1361</v>
      </c>
      <c r="D208" t="s">
        <v>1362</v>
      </c>
      <c r="E208">
        <v>-0.16</v>
      </c>
      <c r="F208">
        <v>15.62</v>
      </c>
      <c r="G208">
        <v>4.0999999999999999E-4</v>
      </c>
      <c r="H208">
        <v>1.6E-2</v>
      </c>
      <c r="I208">
        <v>1</v>
      </c>
      <c r="J208">
        <f t="shared" si="9"/>
        <v>0.89502507092797234</v>
      </c>
      <c r="K208">
        <f t="shared" si="10"/>
        <v>1.11728713807222</v>
      </c>
      <c r="L208" s="2">
        <f t="shared" si="11"/>
        <v>0.11728713807222002</v>
      </c>
    </row>
    <row r="209" spans="1:12" x14ac:dyDescent="0.45">
      <c r="A209" t="s">
        <v>811</v>
      </c>
      <c r="B209" t="s">
        <v>812</v>
      </c>
      <c r="C209" t="s">
        <v>813</v>
      </c>
      <c r="D209" t="s">
        <v>814</v>
      </c>
      <c r="E209">
        <v>0.74</v>
      </c>
      <c r="F209">
        <v>15.31</v>
      </c>
      <c r="G209">
        <v>4.6999999999999999E-4</v>
      </c>
      <c r="H209">
        <v>1.6E-2</v>
      </c>
      <c r="I209">
        <v>1</v>
      </c>
      <c r="J209">
        <f t="shared" si="9"/>
        <v>1.6701758388567387</v>
      </c>
      <c r="K209">
        <f t="shared" si="10"/>
        <v>0.59873935230946429</v>
      </c>
      <c r="L209" s="2">
        <f t="shared" si="11"/>
        <v>-0.40126064769053571</v>
      </c>
    </row>
    <row r="210" spans="1:12" x14ac:dyDescent="0.45">
      <c r="A210" t="s">
        <v>1363</v>
      </c>
      <c r="B210" t="s">
        <v>1364</v>
      </c>
      <c r="C210" t="s">
        <v>1365</v>
      </c>
      <c r="D210" t="s">
        <v>1366</v>
      </c>
      <c r="E210">
        <v>0.22</v>
      </c>
      <c r="F210">
        <v>15.53</v>
      </c>
      <c r="G210">
        <v>4.2000000000000002E-4</v>
      </c>
      <c r="H210">
        <v>1.6E-2</v>
      </c>
      <c r="I210">
        <v>1</v>
      </c>
      <c r="J210">
        <f t="shared" si="9"/>
        <v>1.1647335864684558</v>
      </c>
      <c r="K210">
        <f t="shared" si="10"/>
        <v>0.85856543643775374</v>
      </c>
      <c r="L210" s="2">
        <f t="shared" si="11"/>
        <v>-0.14143456356224626</v>
      </c>
    </row>
    <row r="211" spans="1:12" x14ac:dyDescent="0.45">
      <c r="A211" t="s">
        <v>1367</v>
      </c>
      <c r="B211" t="s">
        <v>1368</v>
      </c>
      <c r="C211" t="s">
        <v>1369</v>
      </c>
      <c r="D211" t="s">
        <v>1370</v>
      </c>
      <c r="E211">
        <v>-9.8000000000000004E-2</v>
      </c>
      <c r="F211">
        <v>15.31</v>
      </c>
      <c r="G211">
        <v>4.6999999999999999E-4</v>
      </c>
      <c r="H211">
        <v>1.6E-2</v>
      </c>
      <c r="I211">
        <v>1</v>
      </c>
      <c r="J211">
        <f t="shared" si="9"/>
        <v>0.93432734688318042</v>
      </c>
      <c r="K211">
        <f t="shared" si="10"/>
        <v>1.070288698426624</v>
      </c>
      <c r="L211" s="2">
        <f t="shared" si="11"/>
        <v>7.0288698426623997E-2</v>
      </c>
    </row>
    <row r="212" spans="1:12" x14ac:dyDescent="0.45">
      <c r="A212" t="s">
        <v>563</v>
      </c>
      <c r="B212" t="s">
        <v>564</v>
      </c>
      <c r="C212" t="s">
        <v>565</v>
      </c>
      <c r="D212" t="s">
        <v>566</v>
      </c>
      <c r="E212">
        <v>0.59</v>
      </c>
      <c r="F212">
        <v>15.66</v>
      </c>
      <c r="G212" s="1">
        <v>4.0000000000000002E-4</v>
      </c>
      <c r="H212">
        <v>1.6E-2</v>
      </c>
      <c r="I212">
        <v>1</v>
      </c>
      <c r="J212">
        <f t="shared" si="9"/>
        <v>1.5052467474110671</v>
      </c>
      <c r="K212">
        <f t="shared" si="10"/>
        <v>0.66434290704825583</v>
      </c>
      <c r="L212" s="2">
        <f t="shared" si="11"/>
        <v>-0.33565709295174417</v>
      </c>
    </row>
    <row r="213" spans="1:12" x14ac:dyDescent="0.45">
      <c r="A213" t="s">
        <v>1371</v>
      </c>
      <c r="B213" t="s">
        <v>1372</v>
      </c>
      <c r="C213" t="s">
        <v>1373</v>
      </c>
      <c r="D213" t="s">
        <v>1374</v>
      </c>
      <c r="E213">
        <v>0.64</v>
      </c>
      <c r="F213">
        <v>15.44</v>
      </c>
      <c r="G213">
        <v>4.4000000000000002E-4</v>
      </c>
      <c r="H213">
        <v>1.6E-2</v>
      </c>
      <c r="I213">
        <v>1</v>
      </c>
      <c r="J213">
        <f t="shared" si="9"/>
        <v>1.5583291593209998</v>
      </c>
      <c r="K213">
        <f t="shared" si="10"/>
        <v>0.64171294878145202</v>
      </c>
      <c r="L213" s="2">
        <f t="shared" si="11"/>
        <v>-0.35828705121854798</v>
      </c>
    </row>
    <row r="214" spans="1:12" x14ac:dyDescent="0.45">
      <c r="A214" t="s">
        <v>679</v>
      </c>
      <c r="B214" t="s">
        <v>680</v>
      </c>
      <c r="C214" t="s">
        <v>681</v>
      </c>
      <c r="D214" t="s">
        <v>682</v>
      </c>
      <c r="E214">
        <v>-0.25</v>
      </c>
      <c r="F214">
        <v>15.29</v>
      </c>
      <c r="G214">
        <v>4.8000000000000001E-4</v>
      </c>
      <c r="H214">
        <v>1.6E-2</v>
      </c>
      <c r="I214">
        <v>1</v>
      </c>
      <c r="J214">
        <f t="shared" si="9"/>
        <v>0.84089641525371461</v>
      </c>
      <c r="K214">
        <f t="shared" si="10"/>
        <v>1.189207115002721</v>
      </c>
      <c r="L214" s="2">
        <f t="shared" si="11"/>
        <v>0.18920711500272103</v>
      </c>
    </row>
    <row r="215" spans="1:12" x14ac:dyDescent="0.45">
      <c r="A215" t="s">
        <v>1375</v>
      </c>
      <c r="B215" t="s">
        <v>1376</v>
      </c>
      <c r="C215" t="s">
        <v>1377</v>
      </c>
      <c r="D215" t="s">
        <v>1378</v>
      </c>
      <c r="E215">
        <v>0.18</v>
      </c>
      <c r="F215">
        <v>15.47</v>
      </c>
      <c r="G215">
        <v>4.4000000000000002E-4</v>
      </c>
      <c r="H215">
        <v>1.6E-2</v>
      </c>
      <c r="I215">
        <v>1</v>
      </c>
      <c r="J215">
        <f t="shared" si="9"/>
        <v>1.1328838852957985</v>
      </c>
      <c r="K215">
        <f t="shared" si="10"/>
        <v>0.88270299629065496</v>
      </c>
      <c r="L215" s="2">
        <f t="shared" si="11"/>
        <v>-0.11729700370934504</v>
      </c>
    </row>
    <row r="216" spans="1:12" x14ac:dyDescent="0.45">
      <c r="A216" t="s">
        <v>975</v>
      </c>
      <c r="B216" t="s">
        <v>976</v>
      </c>
      <c r="C216" t="s">
        <v>977</v>
      </c>
      <c r="D216" t="s">
        <v>978</v>
      </c>
      <c r="E216">
        <v>0.52</v>
      </c>
      <c r="F216">
        <v>15.45</v>
      </c>
      <c r="G216">
        <v>4.4000000000000002E-4</v>
      </c>
      <c r="H216">
        <v>1.6E-2</v>
      </c>
      <c r="I216">
        <v>1</v>
      </c>
      <c r="J216">
        <f t="shared" si="9"/>
        <v>1.4339552480158275</v>
      </c>
      <c r="K216">
        <f t="shared" si="10"/>
        <v>0.69737183317520268</v>
      </c>
      <c r="L216" s="2">
        <f t="shared" si="11"/>
        <v>-0.30262816682479732</v>
      </c>
    </row>
    <row r="217" spans="1:12" x14ac:dyDescent="0.45">
      <c r="A217" t="s">
        <v>521</v>
      </c>
      <c r="B217" t="s">
        <v>522</v>
      </c>
      <c r="C217" t="s">
        <v>523</v>
      </c>
      <c r="D217" t="s">
        <v>524</v>
      </c>
      <c r="E217">
        <v>-0.94</v>
      </c>
      <c r="F217">
        <v>15.4</v>
      </c>
      <c r="G217">
        <v>4.4999999999999999E-4</v>
      </c>
      <c r="H217">
        <v>1.6E-2</v>
      </c>
      <c r="I217">
        <v>1</v>
      </c>
      <c r="J217">
        <f t="shared" si="9"/>
        <v>0.52123288042056071</v>
      </c>
      <c r="K217">
        <f t="shared" si="10"/>
        <v>1.9185282386505287</v>
      </c>
      <c r="L217" s="2">
        <f t="shared" si="11"/>
        <v>0.91852823865052868</v>
      </c>
    </row>
    <row r="218" spans="1:12" x14ac:dyDescent="0.45">
      <c r="A218" t="s">
        <v>703</v>
      </c>
      <c r="B218" t="s">
        <v>704</v>
      </c>
      <c r="C218" t="s">
        <v>705</v>
      </c>
      <c r="D218" t="s">
        <v>706</v>
      </c>
      <c r="E218">
        <v>-0.39</v>
      </c>
      <c r="F218">
        <v>15.38</v>
      </c>
      <c r="G218">
        <v>4.6000000000000001E-4</v>
      </c>
      <c r="H218">
        <v>1.6E-2</v>
      </c>
      <c r="I218">
        <v>1</v>
      </c>
      <c r="J218">
        <f t="shared" si="9"/>
        <v>0.76312960448027956</v>
      </c>
      <c r="K218">
        <f t="shared" si="10"/>
        <v>1.3103934038583633</v>
      </c>
      <c r="L218" s="2">
        <f t="shared" si="11"/>
        <v>0.31039340385836334</v>
      </c>
    </row>
    <row r="219" spans="1:12" x14ac:dyDescent="0.45">
      <c r="A219" t="s">
        <v>628</v>
      </c>
      <c r="B219" t="s">
        <v>629</v>
      </c>
      <c r="C219" t="s">
        <v>630</v>
      </c>
      <c r="D219" t="s">
        <v>631</v>
      </c>
      <c r="E219">
        <v>-0.38</v>
      </c>
      <c r="F219">
        <v>15.66</v>
      </c>
      <c r="G219" s="1">
        <v>4.0000000000000002E-4</v>
      </c>
      <c r="H219">
        <v>1.6E-2</v>
      </c>
      <c r="I219">
        <v>1</v>
      </c>
      <c r="J219">
        <f t="shared" si="9"/>
        <v>0.76843759064400619</v>
      </c>
      <c r="K219">
        <f t="shared" si="10"/>
        <v>1.3013418554419336</v>
      </c>
      <c r="L219" s="2">
        <f t="shared" si="11"/>
        <v>0.30134185544193359</v>
      </c>
    </row>
    <row r="220" spans="1:12" x14ac:dyDescent="0.45">
      <c r="A220" t="s">
        <v>984</v>
      </c>
      <c r="B220" t="s">
        <v>985</v>
      </c>
      <c r="C220" t="s">
        <v>986</v>
      </c>
      <c r="D220" t="s">
        <v>987</v>
      </c>
      <c r="E220">
        <v>-0.32</v>
      </c>
      <c r="F220">
        <v>15.61</v>
      </c>
      <c r="G220">
        <v>4.0999999999999999E-4</v>
      </c>
      <c r="H220">
        <v>1.6E-2</v>
      </c>
      <c r="I220">
        <v>1</v>
      </c>
      <c r="J220">
        <f t="shared" si="9"/>
        <v>0.80106987758962211</v>
      </c>
      <c r="K220">
        <f t="shared" si="10"/>
        <v>1.2483305489016119</v>
      </c>
      <c r="L220" s="2">
        <f t="shared" si="11"/>
        <v>0.24833054890161188</v>
      </c>
    </row>
    <row r="221" spans="1:12" x14ac:dyDescent="0.45">
      <c r="A221" t="s">
        <v>1042</v>
      </c>
      <c r="B221" t="s">
        <v>1043</v>
      </c>
      <c r="C221" t="s">
        <v>1044</v>
      </c>
      <c r="D221" t="s">
        <v>1045</v>
      </c>
      <c r="E221">
        <v>0.41</v>
      </c>
      <c r="F221">
        <v>15.35</v>
      </c>
      <c r="G221">
        <v>4.6000000000000001E-4</v>
      </c>
      <c r="H221">
        <v>1.6E-2</v>
      </c>
      <c r="I221">
        <v>1</v>
      </c>
      <c r="J221">
        <f t="shared" si="9"/>
        <v>1.3286858140965114</v>
      </c>
      <c r="K221">
        <f t="shared" si="10"/>
        <v>0.75262337370553367</v>
      </c>
      <c r="L221" s="2">
        <f t="shared" si="11"/>
        <v>-0.24737662629446633</v>
      </c>
    </row>
    <row r="222" spans="1:12" x14ac:dyDescent="0.45">
      <c r="A222" t="s">
        <v>477</v>
      </c>
      <c r="B222" t="s">
        <v>478</v>
      </c>
      <c r="C222" t="s">
        <v>479</v>
      </c>
      <c r="D222" t="s">
        <v>480</v>
      </c>
      <c r="E222">
        <v>-0.46</v>
      </c>
      <c r="F222">
        <v>15.64</v>
      </c>
      <c r="G222" s="1">
        <v>4.0000000000000002E-4</v>
      </c>
      <c r="H222">
        <v>1.6E-2</v>
      </c>
      <c r="I222">
        <v>1</v>
      </c>
      <c r="J222">
        <f t="shared" si="9"/>
        <v>0.7269862586601552</v>
      </c>
      <c r="K222">
        <f t="shared" si="10"/>
        <v>1.3755418181397439</v>
      </c>
      <c r="L222" s="2">
        <f t="shared" si="11"/>
        <v>0.37554181813974385</v>
      </c>
    </row>
    <row r="223" spans="1:12" x14ac:dyDescent="0.45">
      <c r="A223" t="s">
        <v>767</v>
      </c>
      <c r="B223" t="s">
        <v>768</v>
      </c>
      <c r="C223" t="s">
        <v>769</v>
      </c>
      <c r="D223" t="s">
        <v>770</v>
      </c>
      <c r="E223">
        <v>-0.57999999999999996</v>
      </c>
      <c r="F223">
        <v>15.43</v>
      </c>
      <c r="G223">
        <v>4.4999999999999999E-4</v>
      </c>
      <c r="H223">
        <v>1.6E-2</v>
      </c>
      <c r="I223">
        <v>1</v>
      </c>
      <c r="J223">
        <f t="shared" si="9"/>
        <v>0.66896377739305612</v>
      </c>
      <c r="K223">
        <f t="shared" si="10"/>
        <v>1.4948492486349383</v>
      </c>
      <c r="L223" s="2">
        <f t="shared" si="11"/>
        <v>0.49484924863493829</v>
      </c>
    </row>
    <row r="224" spans="1:12" x14ac:dyDescent="0.45">
      <c r="A224" t="s">
        <v>1379</v>
      </c>
      <c r="B224" t="s">
        <v>1380</v>
      </c>
      <c r="C224" t="s">
        <v>1381</v>
      </c>
      <c r="D224" t="s">
        <v>1382</v>
      </c>
      <c r="E224">
        <v>-0.28999999999999998</v>
      </c>
      <c r="F224">
        <v>15.59</v>
      </c>
      <c r="G224">
        <v>4.0999999999999999E-4</v>
      </c>
      <c r="H224">
        <v>1.6E-2</v>
      </c>
      <c r="I224">
        <v>1</v>
      </c>
      <c r="J224">
        <f t="shared" si="9"/>
        <v>0.8179020585577812</v>
      </c>
      <c r="K224">
        <f t="shared" si="10"/>
        <v>1.2226402776920684</v>
      </c>
      <c r="L224" s="2">
        <f t="shared" si="11"/>
        <v>0.2226402776920684</v>
      </c>
    </row>
    <row r="225" spans="1:12" x14ac:dyDescent="0.45">
      <c r="A225" t="s">
        <v>282</v>
      </c>
      <c r="B225" t="s">
        <v>283</v>
      </c>
      <c r="C225" t="s">
        <v>284</v>
      </c>
      <c r="D225" t="s">
        <v>285</v>
      </c>
      <c r="E225">
        <v>0.9</v>
      </c>
      <c r="F225">
        <v>15.28</v>
      </c>
      <c r="G225">
        <v>4.8000000000000001E-4</v>
      </c>
      <c r="H225">
        <v>1.6E-2</v>
      </c>
      <c r="I225">
        <v>1</v>
      </c>
      <c r="J225">
        <f t="shared" si="9"/>
        <v>1.8660659830736148</v>
      </c>
      <c r="K225">
        <f t="shared" si="10"/>
        <v>0.53588673126814657</v>
      </c>
      <c r="L225" s="2">
        <f t="shared" si="11"/>
        <v>-0.46411326873185343</v>
      </c>
    </row>
    <row r="226" spans="1:12" x14ac:dyDescent="0.45">
      <c r="A226" t="s">
        <v>1383</v>
      </c>
      <c r="B226" t="s">
        <v>1384</v>
      </c>
      <c r="C226" t="s">
        <v>1385</v>
      </c>
      <c r="D226" t="s">
        <v>1386</v>
      </c>
      <c r="E226">
        <v>-0.24</v>
      </c>
      <c r="F226">
        <v>15.12</v>
      </c>
      <c r="G226">
        <v>5.1999999999999995E-4</v>
      </c>
      <c r="H226">
        <v>1.7000000000000001E-2</v>
      </c>
      <c r="I226">
        <v>1</v>
      </c>
      <c r="J226">
        <f t="shared" si="9"/>
        <v>0.84674531236252726</v>
      </c>
      <c r="K226">
        <f t="shared" si="10"/>
        <v>1.1809926614295303</v>
      </c>
      <c r="L226" s="2">
        <f t="shared" si="11"/>
        <v>0.1809926614295303</v>
      </c>
    </row>
    <row r="227" spans="1:12" x14ac:dyDescent="0.45">
      <c r="A227" t="s">
        <v>1387</v>
      </c>
      <c r="B227" t="s">
        <v>1388</v>
      </c>
      <c r="C227" t="s">
        <v>1389</v>
      </c>
      <c r="D227" t="s">
        <v>1390</v>
      </c>
      <c r="E227">
        <v>-0.2</v>
      </c>
      <c r="F227">
        <v>14.86</v>
      </c>
      <c r="G227">
        <v>5.9000000000000003E-4</v>
      </c>
      <c r="H227">
        <v>1.7000000000000001E-2</v>
      </c>
      <c r="I227">
        <v>1</v>
      </c>
      <c r="J227">
        <f t="shared" si="9"/>
        <v>0.87055056329612412</v>
      </c>
      <c r="K227">
        <f t="shared" si="10"/>
        <v>1.1486983549970351</v>
      </c>
      <c r="L227" s="2">
        <f t="shared" si="11"/>
        <v>0.1486983549970351</v>
      </c>
    </row>
    <row r="228" spans="1:12" x14ac:dyDescent="0.45">
      <c r="A228" t="s">
        <v>437</v>
      </c>
      <c r="B228" t="s">
        <v>438</v>
      </c>
      <c r="C228" t="s">
        <v>439</v>
      </c>
      <c r="D228" t="s">
        <v>440</v>
      </c>
      <c r="E228">
        <v>0.65</v>
      </c>
      <c r="F228">
        <v>15.06</v>
      </c>
      <c r="G228">
        <v>5.4000000000000001E-4</v>
      </c>
      <c r="H228">
        <v>1.7000000000000001E-2</v>
      </c>
      <c r="I228">
        <v>1</v>
      </c>
      <c r="J228">
        <f t="shared" si="9"/>
        <v>1.5691681957935015</v>
      </c>
      <c r="K228">
        <f t="shared" si="10"/>
        <v>0.637280313659631</v>
      </c>
      <c r="L228" s="2">
        <f t="shared" si="11"/>
        <v>-0.362719686340369</v>
      </c>
    </row>
    <row r="229" spans="1:12" x14ac:dyDescent="0.45">
      <c r="A229" t="s">
        <v>1391</v>
      </c>
      <c r="B229" t="s">
        <v>1392</v>
      </c>
      <c r="C229" t="s">
        <v>1393</v>
      </c>
      <c r="D229" t="s">
        <v>1394</v>
      </c>
      <c r="E229">
        <v>0.24</v>
      </c>
      <c r="F229">
        <v>15.19</v>
      </c>
      <c r="G229" s="1">
        <v>5.0000000000000001E-4</v>
      </c>
      <c r="H229">
        <v>1.7000000000000001E-2</v>
      </c>
      <c r="I229">
        <v>1</v>
      </c>
      <c r="J229">
        <f t="shared" si="9"/>
        <v>1.1809926614295303</v>
      </c>
      <c r="K229">
        <f t="shared" si="10"/>
        <v>0.84674531236252726</v>
      </c>
      <c r="L229" s="2">
        <f t="shared" si="11"/>
        <v>-0.15325468763747274</v>
      </c>
    </row>
    <row r="230" spans="1:12" x14ac:dyDescent="0.45">
      <c r="A230" t="s">
        <v>1147</v>
      </c>
      <c r="B230" t="s">
        <v>1148</v>
      </c>
      <c r="C230" t="s">
        <v>1149</v>
      </c>
      <c r="D230" t="s">
        <v>1150</v>
      </c>
      <c r="E230">
        <v>-0.31</v>
      </c>
      <c r="F230">
        <v>15.1</v>
      </c>
      <c r="G230">
        <v>5.2999999999999998E-4</v>
      </c>
      <c r="H230">
        <v>1.7000000000000001E-2</v>
      </c>
      <c r="I230">
        <v>1</v>
      </c>
      <c r="J230">
        <f t="shared" si="9"/>
        <v>0.80664175922212633</v>
      </c>
      <c r="K230">
        <f t="shared" si="10"/>
        <v>1.2397076999389864</v>
      </c>
      <c r="L230" s="2">
        <f t="shared" si="11"/>
        <v>0.23970769993898644</v>
      </c>
    </row>
    <row r="231" spans="1:12" x14ac:dyDescent="0.45">
      <c r="A231" t="s">
        <v>1395</v>
      </c>
      <c r="B231" t="s">
        <v>1396</v>
      </c>
      <c r="C231" t="s">
        <v>1397</v>
      </c>
      <c r="D231" t="s">
        <v>1398</v>
      </c>
      <c r="E231">
        <v>-0.23</v>
      </c>
      <c r="F231">
        <v>15.22</v>
      </c>
      <c r="G231">
        <v>4.8999999999999998E-4</v>
      </c>
      <c r="H231">
        <v>1.7000000000000001E-2</v>
      </c>
      <c r="I231">
        <v>1</v>
      </c>
      <c r="J231">
        <f t="shared" si="9"/>
        <v>0.8526348917679567</v>
      </c>
      <c r="K231">
        <f t="shared" si="10"/>
        <v>1.1728349492318788</v>
      </c>
      <c r="L231" s="2">
        <f t="shared" si="11"/>
        <v>0.17283494923187881</v>
      </c>
    </row>
    <row r="232" spans="1:12" x14ac:dyDescent="0.45">
      <c r="A232" t="s">
        <v>1399</v>
      </c>
      <c r="B232" t="s">
        <v>1400</v>
      </c>
      <c r="C232" t="s">
        <v>1401</v>
      </c>
      <c r="D232" t="s">
        <v>1402</v>
      </c>
      <c r="E232">
        <v>-0.27</v>
      </c>
      <c r="F232">
        <v>14.89</v>
      </c>
      <c r="G232">
        <v>5.8E-4</v>
      </c>
      <c r="H232">
        <v>1.7000000000000001E-2</v>
      </c>
      <c r="I232">
        <v>1</v>
      </c>
      <c r="J232">
        <f t="shared" si="9"/>
        <v>0.82931954581444167</v>
      </c>
      <c r="K232">
        <f t="shared" si="10"/>
        <v>1.2058078276907604</v>
      </c>
      <c r="L232" s="2">
        <f t="shared" si="11"/>
        <v>0.20580782769076045</v>
      </c>
    </row>
    <row r="233" spans="1:12" x14ac:dyDescent="0.45">
      <c r="A233" t="s">
        <v>847</v>
      </c>
      <c r="B233" t="s">
        <v>848</v>
      </c>
      <c r="C233" t="s">
        <v>849</v>
      </c>
      <c r="D233" t="s">
        <v>850</v>
      </c>
      <c r="E233">
        <v>-0.41</v>
      </c>
      <c r="F233">
        <v>15.02</v>
      </c>
      <c r="G233">
        <v>5.5000000000000003E-4</v>
      </c>
      <c r="H233">
        <v>1.7000000000000001E-2</v>
      </c>
      <c r="I233">
        <v>1</v>
      </c>
      <c r="J233">
        <f t="shared" si="9"/>
        <v>0.75262337370553367</v>
      </c>
      <c r="K233">
        <f t="shared" si="10"/>
        <v>1.3286858140965114</v>
      </c>
      <c r="L233" s="2">
        <f t="shared" si="11"/>
        <v>0.32868581409651143</v>
      </c>
    </row>
    <row r="234" spans="1:12" x14ac:dyDescent="0.45">
      <c r="A234" t="s">
        <v>1012</v>
      </c>
      <c r="B234" t="s">
        <v>1013</v>
      </c>
      <c r="C234" t="s">
        <v>1014</v>
      </c>
      <c r="D234" t="s">
        <v>1015</v>
      </c>
      <c r="E234">
        <v>-0.17</v>
      </c>
      <c r="F234">
        <v>15.11</v>
      </c>
      <c r="G234">
        <v>5.1999999999999995E-4</v>
      </c>
      <c r="H234">
        <v>1.7000000000000001E-2</v>
      </c>
      <c r="I234">
        <v>1</v>
      </c>
      <c r="J234">
        <f t="shared" si="9"/>
        <v>0.88884268116657017</v>
      </c>
      <c r="K234">
        <f t="shared" si="10"/>
        <v>1.1250584846888094</v>
      </c>
      <c r="L234" s="2">
        <f t="shared" si="11"/>
        <v>0.12505848468880942</v>
      </c>
    </row>
    <row r="235" spans="1:12" x14ac:dyDescent="0.45">
      <c r="A235" t="s">
        <v>647</v>
      </c>
      <c r="B235" t="s">
        <v>648</v>
      </c>
      <c r="C235" t="s">
        <v>649</v>
      </c>
      <c r="D235" t="s">
        <v>650</v>
      </c>
      <c r="E235">
        <v>0.23</v>
      </c>
      <c r="F235">
        <v>15.23</v>
      </c>
      <c r="G235">
        <v>4.8999999999999998E-4</v>
      </c>
      <c r="H235">
        <v>1.7000000000000001E-2</v>
      </c>
      <c r="I235">
        <v>1</v>
      </c>
      <c r="J235">
        <f t="shared" si="9"/>
        <v>1.1728349492318788</v>
      </c>
      <c r="K235">
        <f t="shared" si="10"/>
        <v>0.8526348917679567</v>
      </c>
      <c r="L235" s="2">
        <f t="shared" si="11"/>
        <v>-0.1473651082320433</v>
      </c>
    </row>
    <row r="236" spans="1:12" x14ac:dyDescent="0.45">
      <c r="A236" t="s">
        <v>542</v>
      </c>
      <c r="B236" t="s">
        <v>327</v>
      </c>
      <c r="C236" t="s">
        <v>328</v>
      </c>
      <c r="D236" t="s">
        <v>329</v>
      </c>
      <c r="E236">
        <v>-0.43</v>
      </c>
      <c r="F236">
        <v>14.95</v>
      </c>
      <c r="G236">
        <v>5.6999999999999998E-4</v>
      </c>
      <c r="H236">
        <v>1.7000000000000001E-2</v>
      </c>
      <c r="I236">
        <v>1</v>
      </c>
      <c r="J236">
        <f t="shared" si="9"/>
        <v>0.74226178531452458</v>
      </c>
      <c r="K236">
        <f t="shared" si="10"/>
        <v>1.3472335768656902</v>
      </c>
      <c r="L236" s="2">
        <f t="shared" si="11"/>
        <v>0.34723357686569023</v>
      </c>
    </row>
    <row r="237" spans="1:12" x14ac:dyDescent="0.45">
      <c r="A237" t="s">
        <v>927</v>
      </c>
      <c r="B237" t="s">
        <v>928</v>
      </c>
      <c r="C237" t="s">
        <v>929</v>
      </c>
      <c r="D237" t="s">
        <v>930</v>
      </c>
      <c r="E237">
        <v>1.3</v>
      </c>
      <c r="F237">
        <v>14.98</v>
      </c>
      <c r="G237">
        <v>5.5999999999999995E-4</v>
      </c>
      <c r="H237">
        <v>1.7000000000000001E-2</v>
      </c>
      <c r="I237">
        <v>1</v>
      </c>
      <c r="J237">
        <f t="shared" si="9"/>
        <v>2.4622888266898326</v>
      </c>
      <c r="K237">
        <f t="shared" si="10"/>
        <v>0.40612619817811774</v>
      </c>
      <c r="L237" s="2">
        <f t="shared" si="11"/>
        <v>-0.59387380182188232</v>
      </c>
    </row>
    <row r="238" spans="1:12" x14ac:dyDescent="0.45">
      <c r="A238" t="s">
        <v>318</v>
      </c>
      <c r="B238" t="s">
        <v>319</v>
      </c>
      <c r="C238" t="s">
        <v>320</v>
      </c>
      <c r="D238" t="s">
        <v>321</v>
      </c>
      <c r="E238">
        <v>-0.64</v>
      </c>
      <c r="F238">
        <v>14.92</v>
      </c>
      <c r="G238">
        <v>5.8E-4</v>
      </c>
      <c r="H238">
        <v>1.7000000000000001E-2</v>
      </c>
      <c r="I238">
        <v>1</v>
      </c>
      <c r="J238">
        <f t="shared" si="9"/>
        <v>0.64171294878145202</v>
      </c>
      <c r="K238">
        <f t="shared" si="10"/>
        <v>1.5583291593209998</v>
      </c>
      <c r="L238" s="2">
        <f t="shared" si="11"/>
        <v>0.5583291593209998</v>
      </c>
    </row>
    <row r="239" spans="1:12" x14ac:dyDescent="0.45">
      <c r="A239" t="s">
        <v>794</v>
      </c>
      <c r="B239" t="s">
        <v>795</v>
      </c>
      <c r="C239" t="s">
        <v>796</v>
      </c>
      <c r="D239" t="s">
        <v>797</v>
      </c>
      <c r="E239">
        <v>-0.93</v>
      </c>
      <c r="F239">
        <v>14.88</v>
      </c>
      <c r="G239">
        <v>5.9000000000000003E-4</v>
      </c>
      <c r="H239">
        <v>1.7000000000000001E-2</v>
      </c>
      <c r="I239">
        <v>1</v>
      </c>
      <c r="J239">
        <f t="shared" si="9"/>
        <v>0.52485834181153368</v>
      </c>
      <c r="K239">
        <f t="shared" si="10"/>
        <v>1.9052759960878747</v>
      </c>
      <c r="L239" s="2">
        <f t="shared" si="11"/>
        <v>0.90527599608787468</v>
      </c>
    </row>
    <row r="240" spans="1:12" x14ac:dyDescent="0.45">
      <c r="A240" t="s">
        <v>1403</v>
      </c>
      <c r="B240" t="s">
        <v>1404</v>
      </c>
      <c r="C240" t="s">
        <v>1405</v>
      </c>
      <c r="D240" t="s">
        <v>1406</v>
      </c>
      <c r="E240">
        <v>-0.17</v>
      </c>
      <c r="F240">
        <v>14.96</v>
      </c>
      <c r="G240">
        <v>5.5999999999999995E-4</v>
      </c>
      <c r="H240">
        <v>1.7000000000000001E-2</v>
      </c>
      <c r="I240">
        <v>1</v>
      </c>
      <c r="J240">
        <f t="shared" si="9"/>
        <v>0.88884268116657017</v>
      </c>
      <c r="K240">
        <f t="shared" si="10"/>
        <v>1.1250584846888094</v>
      </c>
      <c r="L240" s="2">
        <f t="shared" si="11"/>
        <v>0.12505848468880942</v>
      </c>
    </row>
    <row r="241" spans="1:12" x14ac:dyDescent="0.45">
      <c r="A241" t="s">
        <v>1407</v>
      </c>
      <c r="B241" t="s">
        <v>1408</v>
      </c>
      <c r="C241" t="s">
        <v>1409</v>
      </c>
      <c r="D241" t="s">
        <v>1410</v>
      </c>
      <c r="E241">
        <v>0.32</v>
      </c>
      <c r="F241">
        <v>15.1</v>
      </c>
      <c r="G241">
        <v>5.2999999999999998E-4</v>
      </c>
      <c r="H241">
        <v>1.7000000000000001E-2</v>
      </c>
      <c r="I241">
        <v>1</v>
      </c>
      <c r="J241">
        <f t="shared" si="9"/>
        <v>1.2483305489016119</v>
      </c>
      <c r="K241">
        <f t="shared" si="10"/>
        <v>0.80106987758962211</v>
      </c>
      <c r="L241" s="2">
        <f t="shared" si="11"/>
        <v>-0.19893012241037789</v>
      </c>
    </row>
    <row r="242" spans="1:12" x14ac:dyDescent="0.45">
      <c r="A242" t="s">
        <v>667</v>
      </c>
      <c r="B242" t="s">
        <v>668</v>
      </c>
      <c r="C242" t="s">
        <v>669</v>
      </c>
      <c r="D242" t="s">
        <v>670</v>
      </c>
      <c r="E242">
        <v>0.12</v>
      </c>
      <c r="F242">
        <v>15.15</v>
      </c>
      <c r="G242">
        <v>5.1000000000000004E-4</v>
      </c>
      <c r="H242">
        <v>1.7000000000000001E-2</v>
      </c>
      <c r="I242">
        <v>1</v>
      </c>
      <c r="J242">
        <f t="shared" si="9"/>
        <v>1.086734862526058</v>
      </c>
      <c r="K242">
        <f t="shared" si="10"/>
        <v>0.92018765062487518</v>
      </c>
      <c r="L242" s="2">
        <f t="shared" si="11"/>
        <v>-7.9812349375124825E-2</v>
      </c>
    </row>
    <row r="243" spans="1:12" x14ac:dyDescent="0.45">
      <c r="A243" t="s">
        <v>1411</v>
      </c>
      <c r="B243" t="s">
        <v>1412</v>
      </c>
      <c r="C243" t="s">
        <v>1413</v>
      </c>
      <c r="D243" t="s">
        <v>1414</v>
      </c>
      <c r="E243">
        <v>0.14000000000000001</v>
      </c>
      <c r="F243">
        <v>15.18</v>
      </c>
      <c r="G243">
        <v>5.1000000000000004E-4</v>
      </c>
      <c r="H243">
        <v>1.7000000000000001E-2</v>
      </c>
      <c r="I243">
        <v>1</v>
      </c>
      <c r="J243">
        <f t="shared" si="9"/>
        <v>1.1019051158766107</v>
      </c>
      <c r="K243">
        <f t="shared" si="10"/>
        <v>0.90751915531716087</v>
      </c>
      <c r="L243" s="2">
        <f t="shared" si="11"/>
        <v>-9.2480844682839125E-2</v>
      </c>
    </row>
    <row r="244" spans="1:12" x14ac:dyDescent="0.45">
      <c r="A244" t="s">
        <v>1156</v>
      </c>
      <c r="B244" t="s">
        <v>1157</v>
      </c>
      <c r="C244" t="s">
        <v>1158</v>
      </c>
      <c r="D244" t="s">
        <v>1159</v>
      </c>
      <c r="E244">
        <v>-0.28999999999999998</v>
      </c>
      <c r="F244">
        <v>15.06</v>
      </c>
      <c r="G244">
        <v>5.4000000000000001E-4</v>
      </c>
      <c r="H244">
        <v>1.7000000000000001E-2</v>
      </c>
      <c r="I244">
        <v>1</v>
      </c>
      <c r="J244">
        <f t="shared" si="9"/>
        <v>0.8179020585577812</v>
      </c>
      <c r="K244">
        <f t="shared" si="10"/>
        <v>1.2226402776920684</v>
      </c>
      <c r="L244" s="2">
        <f t="shared" si="11"/>
        <v>0.2226402776920684</v>
      </c>
    </row>
    <row r="245" spans="1:12" x14ac:dyDescent="0.45">
      <c r="A245" t="s">
        <v>1415</v>
      </c>
      <c r="B245" t="s">
        <v>1416</v>
      </c>
      <c r="C245" t="s">
        <v>1417</v>
      </c>
      <c r="D245" t="s">
        <v>1418</v>
      </c>
      <c r="E245">
        <v>-0.64</v>
      </c>
      <c r="F245">
        <v>15.12</v>
      </c>
      <c r="G245">
        <v>5.1999999999999995E-4</v>
      </c>
      <c r="H245">
        <v>1.7000000000000001E-2</v>
      </c>
      <c r="I245">
        <v>1</v>
      </c>
      <c r="J245">
        <f t="shared" si="9"/>
        <v>0.64171294878145202</v>
      </c>
      <c r="K245">
        <f t="shared" si="10"/>
        <v>1.5583291593209998</v>
      </c>
      <c r="L245" s="2">
        <f t="shared" si="11"/>
        <v>0.5583291593209998</v>
      </c>
    </row>
    <row r="246" spans="1:12" x14ac:dyDescent="0.45">
      <c r="A246" t="s">
        <v>1419</v>
      </c>
      <c r="B246" t="s">
        <v>1420</v>
      </c>
      <c r="C246" t="s">
        <v>1421</v>
      </c>
      <c r="D246" t="s">
        <v>1422</v>
      </c>
      <c r="E246">
        <v>0.17</v>
      </c>
      <c r="F246">
        <v>14.94</v>
      </c>
      <c r="G246">
        <v>5.6999999999999998E-4</v>
      </c>
      <c r="H246">
        <v>1.7000000000000001E-2</v>
      </c>
      <c r="I246">
        <v>1</v>
      </c>
      <c r="J246">
        <f t="shared" si="9"/>
        <v>1.1250584846888094</v>
      </c>
      <c r="K246">
        <f t="shared" si="10"/>
        <v>0.88884268116657017</v>
      </c>
      <c r="L246" s="2">
        <f t="shared" si="11"/>
        <v>-0.11115731883342983</v>
      </c>
    </row>
    <row r="247" spans="1:12" x14ac:dyDescent="0.45">
      <c r="A247" t="s">
        <v>863</v>
      </c>
      <c r="B247" t="s">
        <v>864</v>
      </c>
      <c r="C247" t="s">
        <v>865</v>
      </c>
      <c r="D247" t="s">
        <v>866</v>
      </c>
      <c r="E247">
        <v>-0.33</v>
      </c>
      <c r="F247">
        <v>14.91</v>
      </c>
      <c r="G247">
        <v>5.8E-4</v>
      </c>
      <c r="H247">
        <v>1.7000000000000001E-2</v>
      </c>
      <c r="I247">
        <v>1</v>
      </c>
      <c r="J247">
        <f t="shared" si="9"/>
        <v>0.7955364837549187</v>
      </c>
      <c r="K247">
        <f t="shared" si="10"/>
        <v>1.2570133745218284</v>
      </c>
      <c r="L247" s="2">
        <f t="shared" si="11"/>
        <v>0.25701337452182837</v>
      </c>
    </row>
    <row r="248" spans="1:12" x14ac:dyDescent="0.45">
      <c r="A248" t="s">
        <v>148</v>
      </c>
      <c r="B248" t="s">
        <v>149</v>
      </c>
      <c r="C248" t="s">
        <v>150</v>
      </c>
      <c r="D248" t="s">
        <v>151</v>
      </c>
      <c r="E248">
        <v>-0.68</v>
      </c>
      <c r="F248">
        <v>14.99</v>
      </c>
      <c r="G248">
        <v>5.5999999999999995E-4</v>
      </c>
      <c r="H248">
        <v>1.7000000000000001E-2</v>
      </c>
      <c r="I248">
        <v>1</v>
      </c>
      <c r="J248">
        <f t="shared" si="9"/>
        <v>0.62416527445080594</v>
      </c>
      <c r="K248">
        <f t="shared" si="10"/>
        <v>1.6021397551792442</v>
      </c>
      <c r="L248" s="2">
        <f t="shared" si="11"/>
        <v>0.60213975517924423</v>
      </c>
    </row>
    <row r="249" spans="1:12" x14ac:dyDescent="0.45">
      <c r="A249" t="s">
        <v>691</v>
      </c>
      <c r="B249" t="s">
        <v>692</v>
      </c>
      <c r="C249" t="s">
        <v>693</v>
      </c>
      <c r="D249" t="s">
        <v>694</v>
      </c>
      <c r="E249">
        <v>0.32</v>
      </c>
      <c r="F249">
        <v>14.88</v>
      </c>
      <c r="G249">
        <v>5.9000000000000003E-4</v>
      </c>
      <c r="H249">
        <v>1.7000000000000001E-2</v>
      </c>
      <c r="I249">
        <v>1</v>
      </c>
      <c r="J249">
        <f t="shared" si="9"/>
        <v>1.2483305489016119</v>
      </c>
      <c r="K249">
        <f t="shared" si="10"/>
        <v>0.80106987758962211</v>
      </c>
      <c r="L249" s="2">
        <f t="shared" si="11"/>
        <v>-0.19893012241037789</v>
      </c>
    </row>
    <row r="250" spans="1:12" x14ac:dyDescent="0.45">
      <c r="A250" t="s">
        <v>1423</v>
      </c>
      <c r="B250" t="s">
        <v>1424</v>
      </c>
      <c r="C250" t="s">
        <v>1425</v>
      </c>
      <c r="D250" t="s">
        <v>1426</v>
      </c>
      <c r="E250">
        <v>0.37</v>
      </c>
      <c r="F250">
        <v>14.93</v>
      </c>
      <c r="G250">
        <v>5.6999999999999998E-4</v>
      </c>
      <c r="H250">
        <v>1.7000000000000001E-2</v>
      </c>
      <c r="I250">
        <v>1</v>
      </c>
      <c r="J250">
        <f t="shared" si="9"/>
        <v>1.2923528306374923</v>
      </c>
      <c r="K250">
        <f t="shared" si="10"/>
        <v>0.77378249677119493</v>
      </c>
      <c r="L250" s="2">
        <f t="shared" si="11"/>
        <v>-0.22621750322880507</v>
      </c>
    </row>
    <row r="251" spans="1:12" x14ac:dyDescent="0.45">
      <c r="A251" t="s">
        <v>1427</v>
      </c>
      <c r="B251" t="s">
        <v>1428</v>
      </c>
      <c r="C251" t="s">
        <v>1429</v>
      </c>
      <c r="D251" t="s">
        <v>1430</v>
      </c>
      <c r="E251">
        <v>0.34</v>
      </c>
      <c r="F251">
        <v>15.23</v>
      </c>
      <c r="G251">
        <v>4.8999999999999998E-4</v>
      </c>
      <c r="H251">
        <v>1.7000000000000001E-2</v>
      </c>
      <c r="I251">
        <v>1</v>
      </c>
      <c r="J251">
        <f t="shared" si="9"/>
        <v>1.26575659397028</v>
      </c>
      <c r="K251">
        <f t="shared" si="10"/>
        <v>0.79004131186337712</v>
      </c>
      <c r="L251" s="2">
        <f t="shared" si="11"/>
        <v>-0.20995868813662288</v>
      </c>
    </row>
    <row r="252" spans="1:12" x14ac:dyDescent="0.45">
      <c r="A252" t="s">
        <v>1118</v>
      </c>
      <c r="B252" t="s">
        <v>1119</v>
      </c>
      <c r="C252" t="s">
        <v>1120</v>
      </c>
      <c r="D252" t="s">
        <v>1121</v>
      </c>
      <c r="E252">
        <v>0.5</v>
      </c>
      <c r="F252">
        <v>14.9</v>
      </c>
      <c r="G252">
        <v>5.8E-4</v>
      </c>
      <c r="H252">
        <v>1.7000000000000001E-2</v>
      </c>
      <c r="I252">
        <v>1</v>
      </c>
      <c r="J252">
        <f t="shared" si="9"/>
        <v>1.4142135623730951</v>
      </c>
      <c r="K252">
        <f t="shared" si="10"/>
        <v>0.70710678118654746</v>
      </c>
      <c r="L252" s="2">
        <f t="shared" si="11"/>
        <v>-0.29289321881345254</v>
      </c>
    </row>
    <row r="253" spans="1:12" x14ac:dyDescent="0.45">
      <c r="A253" t="s">
        <v>695</v>
      </c>
      <c r="B253" t="s">
        <v>696</v>
      </c>
      <c r="C253" t="s">
        <v>697</v>
      </c>
      <c r="D253" t="s">
        <v>698</v>
      </c>
      <c r="E253">
        <v>0.43</v>
      </c>
      <c r="F253">
        <v>14.97</v>
      </c>
      <c r="G253">
        <v>5.5999999999999995E-4</v>
      </c>
      <c r="H253">
        <v>1.7000000000000001E-2</v>
      </c>
      <c r="I253">
        <v>1</v>
      </c>
      <c r="J253">
        <f t="shared" si="9"/>
        <v>1.3472335768656902</v>
      </c>
      <c r="K253">
        <f t="shared" si="10"/>
        <v>0.74226178531452458</v>
      </c>
      <c r="L253" s="2">
        <f t="shared" si="11"/>
        <v>-0.25773821468547542</v>
      </c>
    </row>
    <row r="254" spans="1:12" x14ac:dyDescent="0.45">
      <c r="A254" t="s">
        <v>980</v>
      </c>
      <c r="B254" t="s">
        <v>981</v>
      </c>
      <c r="C254" t="s">
        <v>982</v>
      </c>
      <c r="D254" t="s">
        <v>983</v>
      </c>
      <c r="E254">
        <v>0.56000000000000005</v>
      </c>
      <c r="F254">
        <v>14.87</v>
      </c>
      <c r="G254">
        <v>5.9000000000000003E-4</v>
      </c>
      <c r="H254">
        <v>1.7000000000000001E-2</v>
      </c>
      <c r="I254">
        <v>1</v>
      </c>
      <c r="J254">
        <f t="shared" si="9"/>
        <v>1.4742692172911012</v>
      </c>
      <c r="K254">
        <f t="shared" si="10"/>
        <v>0.678302163723836</v>
      </c>
      <c r="L254" s="2">
        <f t="shared" si="11"/>
        <v>-0.321697836276164</v>
      </c>
    </row>
    <row r="255" spans="1:12" x14ac:dyDescent="0.45">
      <c r="A255" t="s">
        <v>370</v>
      </c>
      <c r="B255" t="s">
        <v>371</v>
      </c>
      <c r="C255" t="s">
        <v>372</v>
      </c>
      <c r="D255" t="s">
        <v>373</v>
      </c>
      <c r="E255">
        <v>-0.18</v>
      </c>
      <c r="F255">
        <v>15.14</v>
      </c>
      <c r="G255">
        <v>5.1999999999999995E-4</v>
      </c>
      <c r="H255">
        <v>1.7000000000000001E-2</v>
      </c>
      <c r="I255">
        <v>1</v>
      </c>
      <c r="J255">
        <f t="shared" si="9"/>
        <v>0.88270299629065496</v>
      </c>
      <c r="K255">
        <f t="shared" si="10"/>
        <v>1.1328838852957985</v>
      </c>
      <c r="L255" s="2">
        <f t="shared" si="11"/>
        <v>0.13288388529579853</v>
      </c>
    </row>
    <row r="256" spans="1:12" x14ac:dyDescent="0.45">
      <c r="A256" t="s">
        <v>1431</v>
      </c>
      <c r="B256" t="s">
        <v>1432</v>
      </c>
      <c r="C256" t="s">
        <v>1433</v>
      </c>
      <c r="D256" t="s">
        <v>1434</v>
      </c>
      <c r="E256">
        <v>-0.24</v>
      </c>
      <c r="F256">
        <v>14.95</v>
      </c>
      <c r="G256">
        <v>5.6999999999999998E-4</v>
      </c>
      <c r="H256">
        <v>1.7000000000000001E-2</v>
      </c>
      <c r="I256">
        <v>1</v>
      </c>
      <c r="J256">
        <f t="shared" si="9"/>
        <v>0.84674531236252726</v>
      </c>
      <c r="K256">
        <f t="shared" si="10"/>
        <v>1.1809926614295303</v>
      </c>
      <c r="L256" s="2">
        <f t="shared" si="11"/>
        <v>0.1809926614295303</v>
      </c>
    </row>
    <row r="257" spans="1:12" x14ac:dyDescent="0.45">
      <c r="A257" t="s">
        <v>1046</v>
      </c>
      <c r="B257" t="s">
        <v>1047</v>
      </c>
      <c r="C257" t="s">
        <v>1048</v>
      </c>
      <c r="D257" t="s">
        <v>1049</v>
      </c>
      <c r="E257">
        <v>-0.35</v>
      </c>
      <c r="F257">
        <v>15.04</v>
      </c>
      <c r="G257">
        <v>5.4000000000000001E-4</v>
      </c>
      <c r="H257">
        <v>1.7000000000000001E-2</v>
      </c>
      <c r="I257">
        <v>1</v>
      </c>
      <c r="J257">
        <f t="shared" si="9"/>
        <v>0.78458409789675077</v>
      </c>
      <c r="K257">
        <f t="shared" si="10"/>
        <v>1.274560627319262</v>
      </c>
      <c r="L257" s="2">
        <f t="shared" si="11"/>
        <v>0.27456062731926201</v>
      </c>
    </row>
    <row r="258" spans="1:12" x14ac:dyDescent="0.45">
      <c r="A258" t="s">
        <v>1435</v>
      </c>
      <c r="B258" t="s">
        <v>1436</v>
      </c>
      <c r="C258" t="s">
        <v>1437</v>
      </c>
      <c r="D258" t="s">
        <v>1438</v>
      </c>
      <c r="E258">
        <v>-0.32</v>
      </c>
      <c r="F258">
        <v>15.12</v>
      </c>
      <c r="G258">
        <v>5.1999999999999995E-4</v>
      </c>
      <c r="H258">
        <v>1.7000000000000001E-2</v>
      </c>
      <c r="I258">
        <v>1</v>
      </c>
      <c r="J258">
        <f t="shared" si="9"/>
        <v>0.80106987758962211</v>
      </c>
      <c r="K258">
        <f t="shared" si="10"/>
        <v>1.2483305489016119</v>
      </c>
      <c r="L258" s="2">
        <f t="shared" si="11"/>
        <v>0.24833054890161188</v>
      </c>
    </row>
    <row r="259" spans="1:12" x14ac:dyDescent="0.45">
      <c r="A259" t="s">
        <v>1439</v>
      </c>
      <c r="B259" t="s">
        <v>1440</v>
      </c>
      <c r="C259" t="s">
        <v>1441</v>
      </c>
      <c r="D259" t="s">
        <v>1442</v>
      </c>
      <c r="E259">
        <v>-0.28000000000000003</v>
      </c>
      <c r="F259">
        <v>15.2</v>
      </c>
      <c r="G259" s="1">
        <v>5.0000000000000001E-4</v>
      </c>
      <c r="H259">
        <v>1.7000000000000001E-2</v>
      </c>
      <c r="I259">
        <v>1</v>
      </c>
      <c r="J259">
        <f t="shared" ref="J259:J284" si="12">2^E259</f>
        <v>0.82359101726757311</v>
      </c>
      <c r="K259">
        <f t="shared" ref="K259:K284" si="13">1/J259</f>
        <v>1.214194884395047</v>
      </c>
      <c r="L259" s="2">
        <f t="shared" ref="L259:L284" si="14">K259-1</f>
        <v>0.21419488439504697</v>
      </c>
    </row>
    <row r="260" spans="1:12" x14ac:dyDescent="0.45">
      <c r="A260" t="s">
        <v>1443</v>
      </c>
      <c r="B260" t="s">
        <v>1444</v>
      </c>
      <c r="C260" t="s">
        <v>1445</v>
      </c>
      <c r="D260" t="s">
        <v>1446</v>
      </c>
      <c r="E260">
        <v>9.0999999999999998E-2</v>
      </c>
      <c r="F260">
        <v>14.8</v>
      </c>
      <c r="G260">
        <v>6.0999999999999997E-4</v>
      </c>
      <c r="H260">
        <v>1.7999999999999999E-2</v>
      </c>
      <c r="I260">
        <v>1</v>
      </c>
      <c r="J260">
        <f t="shared" si="12"/>
        <v>1.0651082033934176</v>
      </c>
      <c r="K260">
        <f t="shared" si="13"/>
        <v>0.9388717473154522</v>
      </c>
      <c r="L260" s="2">
        <f t="shared" si="14"/>
        <v>-6.1128252684547801E-2</v>
      </c>
    </row>
    <row r="261" spans="1:12" x14ac:dyDescent="0.45">
      <c r="A261" t="s">
        <v>1447</v>
      </c>
      <c r="B261" t="s">
        <v>1448</v>
      </c>
      <c r="C261" t="s">
        <v>1449</v>
      </c>
      <c r="D261" t="s">
        <v>1450</v>
      </c>
      <c r="E261">
        <v>-0.21</v>
      </c>
      <c r="F261">
        <v>14.77</v>
      </c>
      <c r="G261">
        <v>6.2E-4</v>
      </c>
      <c r="H261">
        <v>1.7999999999999999E-2</v>
      </c>
      <c r="I261">
        <v>1</v>
      </c>
      <c r="J261">
        <f t="shared" si="12"/>
        <v>0.86453723130786519</v>
      </c>
      <c r="K261">
        <f t="shared" si="13"/>
        <v>1.1566881839052874</v>
      </c>
      <c r="L261" s="2">
        <f t="shared" si="14"/>
        <v>0.15668818390528738</v>
      </c>
    </row>
    <row r="262" spans="1:12" x14ac:dyDescent="0.45">
      <c r="A262" t="s">
        <v>1451</v>
      </c>
      <c r="B262" t="s">
        <v>1452</v>
      </c>
      <c r="C262" t="s">
        <v>1453</v>
      </c>
      <c r="D262" t="s">
        <v>1454</v>
      </c>
      <c r="E262">
        <v>0.28999999999999998</v>
      </c>
      <c r="F262">
        <v>14.77</v>
      </c>
      <c r="G262">
        <v>6.2E-4</v>
      </c>
      <c r="H262">
        <v>1.7999999999999999E-2</v>
      </c>
      <c r="I262">
        <v>1</v>
      </c>
      <c r="J262">
        <f t="shared" si="12"/>
        <v>1.2226402776920684</v>
      </c>
      <c r="K262">
        <f t="shared" si="13"/>
        <v>0.8179020585577812</v>
      </c>
      <c r="L262" s="2">
        <f t="shared" si="14"/>
        <v>-0.1820979414422188</v>
      </c>
    </row>
    <row r="263" spans="1:12" x14ac:dyDescent="0.45">
      <c r="A263" t="s">
        <v>782</v>
      </c>
      <c r="B263" t="s">
        <v>783</v>
      </c>
      <c r="C263" t="s">
        <v>784</v>
      </c>
      <c r="D263" t="s">
        <v>785</v>
      </c>
      <c r="E263">
        <v>-0.67</v>
      </c>
      <c r="F263">
        <v>14.47</v>
      </c>
      <c r="G263">
        <v>7.2000000000000005E-4</v>
      </c>
      <c r="H263">
        <v>1.9E-2</v>
      </c>
      <c r="I263">
        <v>1</v>
      </c>
      <c r="J263">
        <f t="shared" si="12"/>
        <v>0.62850668726091419</v>
      </c>
      <c r="K263">
        <f t="shared" si="13"/>
        <v>1.5910729675098374</v>
      </c>
      <c r="L263" s="2">
        <f t="shared" si="14"/>
        <v>0.5910729675098374</v>
      </c>
    </row>
    <row r="264" spans="1:12" x14ac:dyDescent="0.45">
      <c r="A264" t="s">
        <v>1455</v>
      </c>
      <c r="B264" t="s">
        <v>1456</v>
      </c>
      <c r="C264" t="s">
        <v>1457</v>
      </c>
      <c r="D264" t="s">
        <v>1458</v>
      </c>
      <c r="E264">
        <v>-0.12</v>
      </c>
      <c r="F264">
        <v>14.61</v>
      </c>
      <c r="G264">
        <v>6.7000000000000002E-4</v>
      </c>
      <c r="H264">
        <v>1.9E-2</v>
      </c>
      <c r="I264">
        <v>1</v>
      </c>
      <c r="J264">
        <f t="shared" si="12"/>
        <v>0.92018765062487518</v>
      </c>
      <c r="K264">
        <f t="shared" si="13"/>
        <v>1.086734862526058</v>
      </c>
      <c r="L264" s="2">
        <f t="shared" si="14"/>
        <v>8.6734862526057999E-2</v>
      </c>
    </row>
    <row r="265" spans="1:12" x14ac:dyDescent="0.45">
      <c r="A265" t="s">
        <v>457</v>
      </c>
      <c r="B265" t="s">
        <v>458</v>
      </c>
      <c r="C265" t="s">
        <v>459</v>
      </c>
      <c r="D265" t="s">
        <v>460</v>
      </c>
      <c r="E265">
        <v>0.41</v>
      </c>
      <c r="F265">
        <v>14.54</v>
      </c>
      <c r="G265" s="1">
        <v>6.9999999999999999E-4</v>
      </c>
      <c r="H265">
        <v>1.9E-2</v>
      </c>
      <c r="I265">
        <v>1</v>
      </c>
      <c r="J265">
        <f t="shared" si="12"/>
        <v>1.3286858140965114</v>
      </c>
      <c r="K265">
        <f t="shared" si="13"/>
        <v>0.75262337370553367</v>
      </c>
      <c r="L265" s="2">
        <f t="shared" si="14"/>
        <v>-0.24737662629446633</v>
      </c>
    </row>
    <row r="266" spans="1:12" x14ac:dyDescent="0.45">
      <c r="A266" t="s">
        <v>1459</v>
      </c>
      <c r="B266" t="s">
        <v>1460</v>
      </c>
      <c r="C266" t="s">
        <v>1461</v>
      </c>
      <c r="D266" t="s">
        <v>1462</v>
      </c>
      <c r="E266">
        <v>-0.19</v>
      </c>
      <c r="F266">
        <v>14.49</v>
      </c>
      <c r="G266">
        <v>7.1000000000000002E-4</v>
      </c>
      <c r="H266">
        <v>1.9E-2</v>
      </c>
      <c r="I266">
        <v>1</v>
      </c>
      <c r="J266">
        <f t="shared" si="12"/>
        <v>0.87660572131603509</v>
      </c>
      <c r="K266">
        <f t="shared" si="13"/>
        <v>1.1407637158684236</v>
      </c>
      <c r="L266" s="2">
        <f t="shared" si="14"/>
        <v>0.14076371586842362</v>
      </c>
    </row>
    <row r="267" spans="1:12" x14ac:dyDescent="0.45">
      <c r="A267" t="s">
        <v>538</v>
      </c>
      <c r="B267" t="s">
        <v>539</v>
      </c>
      <c r="C267" t="s">
        <v>540</v>
      </c>
      <c r="D267" t="s">
        <v>541</v>
      </c>
      <c r="E267">
        <v>-0.98</v>
      </c>
      <c r="F267">
        <v>14.58</v>
      </c>
      <c r="G267">
        <v>6.8000000000000005E-4</v>
      </c>
      <c r="H267">
        <v>1.9E-2</v>
      </c>
      <c r="I267">
        <v>1</v>
      </c>
      <c r="J267">
        <f t="shared" si="12"/>
        <v>0.50697973989501455</v>
      </c>
      <c r="K267">
        <f t="shared" si="13"/>
        <v>1.9724654089867184</v>
      </c>
      <c r="L267" s="2">
        <f t="shared" si="14"/>
        <v>0.9724654089867184</v>
      </c>
    </row>
    <row r="268" spans="1:12" x14ac:dyDescent="0.45">
      <c r="A268" t="s">
        <v>1463</v>
      </c>
      <c r="B268" t="s">
        <v>1464</v>
      </c>
      <c r="C268" t="s">
        <v>1465</v>
      </c>
      <c r="D268" t="s">
        <v>1466</v>
      </c>
      <c r="E268">
        <v>0.28999999999999998</v>
      </c>
      <c r="F268">
        <v>14.7</v>
      </c>
      <c r="G268">
        <v>6.4000000000000005E-4</v>
      </c>
      <c r="H268">
        <v>1.9E-2</v>
      </c>
      <c r="I268">
        <v>1</v>
      </c>
      <c r="J268">
        <f t="shared" si="12"/>
        <v>1.2226402776920684</v>
      </c>
      <c r="K268">
        <f t="shared" si="13"/>
        <v>0.8179020585577812</v>
      </c>
      <c r="L268" s="2">
        <f t="shared" si="14"/>
        <v>-0.1820979414422188</v>
      </c>
    </row>
    <row r="269" spans="1:12" x14ac:dyDescent="0.45">
      <c r="A269" t="s">
        <v>1467</v>
      </c>
      <c r="B269" t="s">
        <v>1468</v>
      </c>
      <c r="C269" t="s">
        <v>1469</v>
      </c>
      <c r="D269" t="s">
        <v>1470</v>
      </c>
      <c r="E269">
        <v>-0.49</v>
      </c>
      <c r="F269">
        <v>14.68</v>
      </c>
      <c r="G269">
        <v>6.4999999999999997E-4</v>
      </c>
      <c r="H269">
        <v>1.9E-2</v>
      </c>
      <c r="I269">
        <v>1</v>
      </c>
      <c r="J269">
        <f t="shared" si="12"/>
        <v>0.71202509779853584</v>
      </c>
      <c r="K269">
        <f t="shared" si="13"/>
        <v>1.4044448757379973</v>
      </c>
      <c r="L269" s="2">
        <f t="shared" si="14"/>
        <v>0.40444487573799726</v>
      </c>
    </row>
    <row r="270" spans="1:12" x14ac:dyDescent="0.45">
      <c r="A270" t="s">
        <v>931</v>
      </c>
      <c r="B270" t="s">
        <v>932</v>
      </c>
      <c r="C270" t="s">
        <v>933</v>
      </c>
      <c r="D270" t="s">
        <v>934</v>
      </c>
      <c r="E270">
        <v>-0.7</v>
      </c>
      <c r="F270">
        <v>14.67</v>
      </c>
      <c r="G270">
        <v>6.4999999999999997E-4</v>
      </c>
      <c r="H270">
        <v>1.9E-2</v>
      </c>
      <c r="I270">
        <v>1</v>
      </c>
      <c r="J270">
        <f t="shared" si="12"/>
        <v>0.61557220667245816</v>
      </c>
      <c r="K270">
        <f t="shared" si="13"/>
        <v>1.6245047927124709</v>
      </c>
      <c r="L270" s="2">
        <f t="shared" si="14"/>
        <v>0.62450479271247095</v>
      </c>
    </row>
    <row r="271" spans="1:12" x14ac:dyDescent="0.45">
      <c r="A271" t="s">
        <v>1066</v>
      </c>
      <c r="B271" t="s">
        <v>1067</v>
      </c>
      <c r="C271" t="s">
        <v>1068</v>
      </c>
      <c r="D271" t="s">
        <v>1069</v>
      </c>
      <c r="E271">
        <v>-0.41</v>
      </c>
      <c r="F271">
        <v>14.46</v>
      </c>
      <c r="G271">
        <v>7.2000000000000005E-4</v>
      </c>
      <c r="H271">
        <v>1.9E-2</v>
      </c>
      <c r="I271">
        <v>1</v>
      </c>
      <c r="J271">
        <f t="shared" si="12"/>
        <v>0.75262337370553367</v>
      </c>
      <c r="K271">
        <f t="shared" si="13"/>
        <v>1.3286858140965114</v>
      </c>
      <c r="L271" s="2">
        <f t="shared" si="14"/>
        <v>0.32868581409651143</v>
      </c>
    </row>
    <row r="272" spans="1:12" x14ac:dyDescent="0.45">
      <c r="A272" t="s">
        <v>1078</v>
      </c>
      <c r="B272" t="s">
        <v>1079</v>
      </c>
      <c r="C272" t="s">
        <v>1080</v>
      </c>
      <c r="D272" t="s">
        <v>1081</v>
      </c>
      <c r="E272">
        <v>-0.45</v>
      </c>
      <c r="F272">
        <v>14.49</v>
      </c>
      <c r="G272">
        <v>7.1000000000000002E-4</v>
      </c>
      <c r="H272">
        <v>1.9E-2</v>
      </c>
      <c r="I272">
        <v>1</v>
      </c>
      <c r="J272">
        <f t="shared" si="12"/>
        <v>0.73204284797281272</v>
      </c>
      <c r="K272">
        <f t="shared" si="13"/>
        <v>1.3660402567543954</v>
      </c>
      <c r="L272" s="2">
        <f t="shared" si="14"/>
        <v>0.36604025675439544</v>
      </c>
    </row>
    <row r="273" spans="1:12" x14ac:dyDescent="0.45">
      <c r="A273" t="s">
        <v>747</v>
      </c>
      <c r="B273" t="s">
        <v>748</v>
      </c>
      <c r="C273" t="s">
        <v>749</v>
      </c>
      <c r="D273" t="s">
        <v>750</v>
      </c>
      <c r="E273">
        <v>0.28999999999999998</v>
      </c>
      <c r="F273">
        <v>14.49</v>
      </c>
      <c r="G273">
        <v>7.1000000000000002E-4</v>
      </c>
      <c r="H273">
        <v>1.9E-2</v>
      </c>
      <c r="I273">
        <v>1</v>
      </c>
      <c r="J273">
        <f t="shared" si="12"/>
        <v>1.2226402776920684</v>
      </c>
      <c r="K273">
        <f t="shared" si="13"/>
        <v>0.8179020585577812</v>
      </c>
      <c r="L273" s="2">
        <f t="shared" si="14"/>
        <v>-0.1820979414422188</v>
      </c>
    </row>
    <row r="274" spans="1:12" x14ac:dyDescent="0.45">
      <c r="A274" t="s">
        <v>322</v>
      </c>
      <c r="B274" t="s">
        <v>323</v>
      </c>
      <c r="C274" t="s">
        <v>324</v>
      </c>
      <c r="D274" t="s">
        <v>325</v>
      </c>
      <c r="E274">
        <v>1.3</v>
      </c>
      <c r="F274">
        <v>14.69</v>
      </c>
      <c r="G274">
        <v>6.4999999999999997E-4</v>
      </c>
      <c r="H274">
        <v>1.9E-2</v>
      </c>
      <c r="I274">
        <v>1</v>
      </c>
      <c r="J274">
        <f t="shared" si="12"/>
        <v>2.4622888266898326</v>
      </c>
      <c r="K274">
        <f t="shared" si="13"/>
        <v>0.40612619817811774</v>
      </c>
      <c r="L274" s="2">
        <f t="shared" si="14"/>
        <v>-0.59387380182188232</v>
      </c>
    </row>
    <row r="275" spans="1:12" x14ac:dyDescent="0.45">
      <c r="A275" t="s">
        <v>1471</v>
      </c>
      <c r="B275" t="s">
        <v>1472</v>
      </c>
      <c r="C275" t="s">
        <v>1473</v>
      </c>
      <c r="D275" t="s">
        <v>1474</v>
      </c>
      <c r="E275">
        <v>0.39</v>
      </c>
      <c r="F275">
        <v>14.47</v>
      </c>
      <c r="G275">
        <v>7.2000000000000005E-4</v>
      </c>
      <c r="H275">
        <v>1.9E-2</v>
      </c>
      <c r="I275">
        <v>1</v>
      </c>
      <c r="J275">
        <f t="shared" si="12"/>
        <v>1.3103934038583633</v>
      </c>
      <c r="K275">
        <f t="shared" si="13"/>
        <v>0.76312960448027956</v>
      </c>
      <c r="L275" s="2">
        <f t="shared" si="14"/>
        <v>-0.23687039551972044</v>
      </c>
    </row>
    <row r="276" spans="1:12" x14ac:dyDescent="0.45">
      <c r="A276" t="s">
        <v>1475</v>
      </c>
      <c r="B276" t="s">
        <v>1476</v>
      </c>
      <c r="C276" t="s">
        <v>1477</v>
      </c>
      <c r="D276" t="s">
        <v>1478</v>
      </c>
      <c r="E276">
        <v>0.22</v>
      </c>
      <c r="F276">
        <v>14.48</v>
      </c>
      <c r="G276">
        <v>7.2000000000000005E-4</v>
      </c>
      <c r="H276">
        <v>1.9E-2</v>
      </c>
      <c r="I276">
        <v>1</v>
      </c>
      <c r="J276">
        <f t="shared" si="12"/>
        <v>1.1647335864684558</v>
      </c>
      <c r="K276">
        <f t="shared" si="13"/>
        <v>0.85856543643775374</v>
      </c>
      <c r="L276" s="2">
        <f t="shared" si="14"/>
        <v>-0.14143456356224626</v>
      </c>
    </row>
    <row r="277" spans="1:12" x14ac:dyDescent="0.45">
      <c r="A277" t="s">
        <v>1479</v>
      </c>
      <c r="B277" t="s">
        <v>1480</v>
      </c>
      <c r="C277" t="s">
        <v>1481</v>
      </c>
      <c r="D277" t="s">
        <v>1482</v>
      </c>
      <c r="E277">
        <v>0.1</v>
      </c>
      <c r="F277">
        <v>14.5</v>
      </c>
      <c r="G277">
        <v>7.1000000000000002E-4</v>
      </c>
      <c r="H277">
        <v>1.9E-2</v>
      </c>
      <c r="I277">
        <v>1</v>
      </c>
      <c r="J277">
        <f t="shared" si="12"/>
        <v>1.0717734625362931</v>
      </c>
      <c r="K277">
        <f t="shared" si="13"/>
        <v>0.93303299153680741</v>
      </c>
      <c r="L277" s="2">
        <f t="shared" si="14"/>
        <v>-6.696700846319259E-2</v>
      </c>
    </row>
    <row r="278" spans="1:12" x14ac:dyDescent="0.45">
      <c r="A278" t="s">
        <v>1483</v>
      </c>
      <c r="B278" t="s">
        <v>1484</v>
      </c>
      <c r="C278" t="s">
        <v>1485</v>
      </c>
      <c r="D278" t="s">
        <v>1486</v>
      </c>
      <c r="E278">
        <v>-0.52</v>
      </c>
      <c r="F278">
        <v>14.62</v>
      </c>
      <c r="G278">
        <v>6.7000000000000002E-4</v>
      </c>
      <c r="H278">
        <v>1.9E-2</v>
      </c>
      <c r="I278">
        <v>1</v>
      </c>
      <c r="J278">
        <f t="shared" si="12"/>
        <v>0.69737183317520268</v>
      </c>
      <c r="K278">
        <f t="shared" si="13"/>
        <v>1.4339552480158275</v>
      </c>
      <c r="L278" s="2">
        <f t="shared" si="14"/>
        <v>0.43395524801582752</v>
      </c>
    </row>
    <row r="279" spans="1:12" x14ac:dyDescent="0.45">
      <c r="A279" t="s">
        <v>1487</v>
      </c>
      <c r="B279" t="s">
        <v>1488</v>
      </c>
      <c r="C279" t="s">
        <v>1489</v>
      </c>
      <c r="D279" t="s">
        <v>1490</v>
      </c>
      <c r="E279">
        <v>0.24</v>
      </c>
      <c r="F279">
        <v>14.69</v>
      </c>
      <c r="G279">
        <v>6.4000000000000005E-4</v>
      </c>
      <c r="H279">
        <v>1.9E-2</v>
      </c>
      <c r="I279">
        <v>1</v>
      </c>
      <c r="J279">
        <f t="shared" si="12"/>
        <v>1.1809926614295303</v>
      </c>
      <c r="K279">
        <f t="shared" si="13"/>
        <v>0.84674531236252726</v>
      </c>
      <c r="L279" s="2">
        <f t="shared" si="14"/>
        <v>-0.15325468763747274</v>
      </c>
    </row>
    <row r="280" spans="1:12" x14ac:dyDescent="0.45">
      <c r="A280" t="s">
        <v>988</v>
      </c>
      <c r="B280" t="s">
        <v>989</v>
      </c>
      <c r="C280" t="s">
        <v>990</v>
      </c>
      <c r="D280" t="s">
        <v>991</v>
      </c>
      <c r="E280">
        <v>-0.25</v>
      </c>
      <c r="F280">
        <v>14.64</v>
      </c>
      <c r="G280">
        <v>6.6E-4</v>
      </c>
      <c r="H280">
        <v>1.9E-2</v>
      </c>
      <c r="I280">
        <v>1</v>
      </c>
      <c r="J280">
        <f t="shared" si="12"/>
        <v>0.84089641525371461</v>
      </c>
      <c r="K280">
        <f t="shared" si="13"/>
        <v>1.189207115002721</v>
      </c>
      <c r="L280" s="2">
        <f t="shared" si="14"/>
        <v>0.18920711500272103</v>
      </c>
    </row>
    <row r="281" spans="1:12" x14ac:dyDescent="0.45">
      <c r="A281" t="s">
        <v>1134</v>
      </c>
      <c r="B281" t="s">
        <v>1135</v>
      </c>
      <c r="C281" t="s">
        <v>1136</v>
      </c>
      <c r="D281" t="s">
        <v>1137</v>
      </c>
      <c r="E281">
        <v>-0.15</v>
      </c>
      <c r="F281">
        <v>14.53</v>
      </c>
      <c r="G281" s="1">
        <v>6.9999999999999999E-4</v>
      </c>
      <c r="H281">
        <v>1.9E-2</v>
      </c>
      <c r="I281">
        <v>1</v>
      </c>
      <c r="J281">
        <f t="shared" si="12"/>
        <v>0.90125046261083019</v>
      </c>
      <c r="K281">
        <f t="shared" si="13"/>
        <v>1.1095694720678451</v>
      </c>
      <c r="L281" s="2">
        <f t="shared" si="14"/>
        <v>0.10956947206784506</v>
      </c>
    </row>
    <row r="282" spans="1:12" x14ac:dyDescent="0.45">
      <c r="A282" t="s">
        <v>1491</v>
      </c>
      <c r="B282" t="s">
        <v>1492</v>
      </c>
      <c r="C282" t="s">
        <v>1493</v>
      </c>
      <c r="D282" t="s">
        <v>1494</v>
      </c>
      <c r="E282">
        <v>0.36</v>
      </c>
      <c r="F282">
        <v>14.52</v>
      </c>
      <c r="G282" s="1">
        <v>6.9999999999999999E-4</v>
      </c>
      <c r="H282">
        <v>1.9E-2</v>
      </c>
      <c r="I282">
        <v>1</v>
      </c>
      <c r="J282">
        <f t="shared" si="12"/>
        <v>1.2834258975629043</v>
      </c>
      <c r="K282">
        <f t="shared" si="13"/>
        <v>0.77916457966049979</v>
      </c>
      <c r="L282" s="2">
        <f t="shared" si="14"/>
        <v>-0.22083542033950021</v>
      </c>
    </row>
    <row r="283" spans="1:12" x14ac:dyDescent="0.45">
      <c r="A283" t="s">
        <v>774</v>
      </c>
      <c r="B283" t="s">
        <v>775</v>
      </c>
      <c r="C283" t="s">
        <v>776</v>
      </c>
      <c r="D283" t="s">
        <v>777</v>
      </c>
      <c r="E283">
        <v>-0.26</v>
      </c>
      <c r="F283">
        <v>14.6</v>
      </c>
      <c r="G283">
        <v>6.8000000000000005E-4</v>
      </c>
      <c r="H283">
        <v>1.9E-2</v>
      </c>
      <c r="I283">
        <v>1</v>
      </c>
      <c r="J283">
        <f t="shared" si="12"/>
        <v>0.83508791942836946</v>
      </c>
      <c r="K283">
        <f t="shared" si="13"/>
        <v>1.1974787046189286</v>
      </c>
      <c r="L283" s="2">
        <f t="shared" si="14"/>
        <v>0.19747870461892858</v>
      </c>
    </row>
    <row r="284" spans="1:12" x14ac:dyDescent="0.45">
      <c r="A284" t="s">
        <v>723</v>
      </c>
      <c r="B284" t="s">
        <v>724</v>
      </c>
      <c r="C284" t="s">
        <v>725</v>
      </c>
      <c r="D284" t="s">
        <v>726</v>
      </c>
      <c r="E284">
        <v>-0.23</v>
      </c>
      <c r="F284">
        <v>14.65</v>
      </c>
      <c r="G284">
        <v>6.6E-4</v>
      </c>
      <c r="H284">
        <v>1.9E-2</v>
      </c>
      <c r="I284">
        <v>1</v>
      </c>
      <c r="J284">
        <f t="shared" si="12"/>
        <v>0.8526348917679567</v>
      </c>
      <c r="K284">
        <f t="shared" si="13"/>
        <v>1.1728349492318788</v>
      </c>
      <c r="L284" s="2">
        <f t="shared" si="14"/>
        <v>0.172834949231878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ebca316-0dbf-40bf-b932-e6fafdffc195" xsi:nil="true"/>
    <lcf76f155ced4ddcb4097134ff3c332f xmlns="4038324e-be8a-4389-8eff-67f7fb42589d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104D0F9EF61E41BE020012FDFA4241" ma:contentTypeVersion="14" ma:contentTypeDescription="Create a new document." ma:contentTypeScope="" ma:versionID="a8879b80bddb355653065cd1d44ba561">
  <xsd:schema xmlns:xsd="http://www.w3.org/2001/XMLSchema" xmlns:xs="http://www.w3.org/2001/XMLSchema" xmlns:p="http://schemas.microsoft.com/office/2006/metadata/properties" xmlns:ns2="4038324e-be8a-4389-8eff-67f7fb42589d" xmlns:ns3="cebca316-0dbf-40bf-b932-e6fafdffc195" targetNamespace="http://schemas.microsoft.com/office/2006/metadata/properties" ma:root="true" ma:fieldsID="748962b1ad4104dc7940f66b18223b75" ns2:_="" ns3:_="">
    <xsd:import namespace="4038324e-be8a-4389-8eff-67f7fb42589d"/>
    <xsd:import namespace="cebca316-0dbf-40bf-b932-e6fafdffc195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38324e-be8a-4389-8eff-67f7fb42589d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76c181c5-2965-41c7-a609-4e43858a620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bca316-0dbf-40bf-b932-e6fafdffc195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6727702-c814-4e5f-a05f-fca16b84c949}" ma:internalName="TaxCatchAll" ma:showField="CatchAllData" ma:web="cebca316-0dbf-40bf-b932-e6fafdffc1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427FBEE-84B9-47C4-BA51-3F4A024157D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5D0652E-8A87-49DE-9E38-8893EDC42EF1}">
  <ds:schemaRefs>
    <ds:schemaRef ds:uri="http://schemas.microsoft.com/office/2006/metadata/properties"/>
    <ds:schemaRef ds:uri="http://schemas.microsoft.com/office/infopath/2007/PartnerControls"/>
    <ds:schemaRef ds:uri="cebca316-0dbf-40bf-b932-e6fafdffc195"/>
    <ds:schemaRef ds:uri="4038324e-be8a-4389-8eff-67f7fb42589d"/>
  </ds:schemaRefs>
</ds:datastoreItem>
</file>

<file path=customXml/itemProps3.xml><?xml version="1.0" encoding="utf-8"?>
<ds:datastoreItem xmlns:ds="http://schemas.openxmlformats.org/officeDocument/2006/customXml" ds:itemID="{64DC844E-6169-425F-831C-4EBAA757BC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38324e-be8a-4389-8eff-67f7fb42589d"/>
    <ds:schemaRef ds:uri="cebca316-0dbf-40bf-b932-e6fafdffc1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OVA</vt:lpstr>
      <vt:lpstr>K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vait Padhye</dc:creator>
  <cp:lastModifiedBy>George Tachas</cp:lastModifiedBy>
  <dcterms:created xsi:type="dcterms:W3CDTF">2024-12-20T02:51:44Z</dcterms:created>
  <dcterms:modified xsi:type="dcterms:W3CDTF">2025-09-24T08:3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104D0F9EF61E41BE020012FDFA4241</vt:lpwstr>
  </property>
  <property fmtid="{D5CDD505-2E9C-101B-9397-08002B2CF9AE}" pid="3" name="MediaServiceImageTags">
    <vt:lpwstr/>
  </property>
</Properties>
</file>